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enghao/Dropbox/SHARED/DIATOM/PAPER 2/PRODUCTION_20250207/PBIOLOGY-D-24-02455/"/>
    </mc:Choice>
  </mc:AlternateContent>
  <xr:revisionPtr revIDLastSave="0" documentId="13_ncr:1_{5CC5E2DE-3EDE-6E41-8F0F-F94E7BBCA91A}" xr6:coauthVersionLast="47" xr6:coauthVersionMax="47" xr10:uidLastSave="{00000000-0000-0000-0000-000000000000}"/>
  <bookViews>
    <workbookView xWindow="360" yWindow="1440" windowWidth="29040" windowHeight="15840" xr2:uid="{686423F7-2A08-884F-86EF-18F3C3A42B3B}"/>
  </bookViews>
  <sheets>
    <sheet name="S12_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05" i="1" l="1"/>
  <c r="S305" i="1"/>
  <c r="T304" i="1"/>
  <c r="S304" i="1"/>
  <c r="T303" i="1"/>
  <c r="S303" i="1"/>
  <c r="T302" i="1"/>
  <c r="S302" i="1"/>
  <c r="T301" i="1"/>
  <c r="S301" i="1"/>
  <c r="T300" i="1"/>
  <c r="S300" i="1"/>
  <c r="V300" i="1" s="1"/>
  <c r="T299" i="1"/>
  <c r="S299" i="1"/>
  <c r="T298" i="1"/>
  <c r="S298" i="1"/>
  <c r="T297" i="1"/>
  <c r="S297" i="1"/>
  <c r="T296" i="1"/>
  <c r="S296" i="1"/>
  <c r="U296" i="1" s="1"/>
  <c r="T295" i="1"/>
  <c r="S295" i="1"/>
  <c r="T294" i="1"/>
  <c r="S294" i="1"/>
  <c r="T293" i="1"/>
  <c r="S293" i="1"/>
  <c r="T292" i="1"/>
  <c r="S292" i="1"/>
  <c r="V292" i="1" s="1"/>
  <c r="T291" i="1"/>
  <c r="S291" i="1"/>
  <c r="T290" i="1"/>
  <c r="S290" i="1"/>
  <c r="T289" i="1"/>
  <c r="S289" i="1"/>
  <c r="T288" i="1"/>
  <c r="S288" i="1"/>
  <c r="T287" i="1"/>
  <c r="S287" i="1"/>
  <c r="T286" i="1"/>
  <c r="S286" i="1"/>
  <c r="T285" i="1"/>
  <c r="S285" i="1"/>
  <c r="T284" i="1"/>
  <c r="S284" i="1"/>
  <c r="T283" i="1"/>
  <c r="S283" i="1"/>
  <c r="T282" i="1"/>
  <c r="S282" i="1"/>
  <c r="T281" i="1"/>
  <c r="S281" i="1"/>
  <c r="T280" i="1"/>
  <c r="S280" i="1"/>
  <c r="T279" i="1"/>
  <c r="S279" i="1"/>
  <c r="T278" i="1"/>
  <c r="S278" i="1"/>
  <c r="T277" i="1"/>
  <c r="S277" i="1"/>
  <c r="T276" i="1"/>
  <c r="S276" i="1"/>
  <c r="V276" i="1" s="1"/>
  <c r="T275" i="1"/>
  <c r="S275" i="1"/>
  <c r="T274" i="1"/>
  <c r="S274" i="1"/>
  <c r="T273" i="1"/>
  <c r="S273" i="1"/>
  <c r="T272" i="1"/>
  <c r="S272" i="1"/>
  <c r="T271" i="1"/>
  <c r="S271" i="1"/>
  <c r="T270" i="1"/>
  <c r="S270" i="1"/>
  <c r="T269" i="1"/>
  <c r="S269" i="1"/>
  <c r="T268" i="1"/>
  <c r="S268" i="1"/>
  <c r="V268" i="1" s="1"/>
  <c r="T267" i="1"/>
  <c r="S267" i="1"/>
  <c r="T266" i="1"/>
  <c r="S266" i="1"/>
  <c r="T265" i="1"/>
  <c r="S265" i="1"/>
  <c r="T264" i="1"/>
  <c r="S264" i="1"/>
  <c r="T263" i="1"/>
  <c r="S263" i="1"/>
  <c r="T262" i="1"/>
  <c r="S262" i="1"/>
  <c r="T261" i="1"/>
  <c r="S261" i="1"/>
  <c r="T260" i="1"/>
  <c r="S260" i="1"/>
  <c r="V260" i="1" s="1"/>
  <c r="T259" i="1"/>
  <c r="S259" i="1"/>
  <c r="T258" i="1"/>
  <c r="S258" i="1"/>
  <c r="T257" i="1"/>
  <c r="S257" i="1"/>
  <c r="T256" i="1"/>
  <c r="S256" i="1"/>
  <c r="T255" i="1"/>
  <c r="S255" i="1"/>
  <c r="T254" i="1"/>
  <c r="S254" i="1"/>
  <c r="T253" i="1"/>
  <c r="S253" i="1"/>
  <c r="T252" i="1"/>
  <c r="S252" i="1"/>
  <c r="T251" i="1"/>
  <c r="S251" i="1"/>
  <c r="T250" i="1"/>
  <c r="S250" i="1"/>
  <c r="T249" i="1"/>
  <c r="S249" i="1"/>
  <c r="T248" i="1"/>
  <c r="S248" i="1"/>
  <c r="T247" i="1"/>
  <c r="S247" i="1"/>
  <c r="T246" i="1"/>
  <c r="S246" i="1"/>
  <c r="T245" i="1"/>
  <c r="S245" i="1"/>
  <c r="T244" i="1"/>
  <c r="S244" i="1"/>
  <c r="T243" i="1"/>
  <c r="S243" i="1"/>
  <c r="T242" i="1"/>
  <c r="S242" i="1"/>
  <c r="T241" i="1"/>
  <c r="S241" i="1"/>
  <c r="T240" i="1"/>
  <c r="S240" i="1"/>
  <c r="T239" i="1"/>
  <c r="S239" i="1"/>
  <c r="T238" i="1"/>
  <c r="S238" i="1"/>
  <c r="T237" i="1"/>
  <c r="S237" i="1"/>
  <c r="T236" i="1"/>
  <c r="S236" i="1"/>
  <c r="T235" i="1"/>
  <c r="S235" i="1"/>
  <c r="T234" i="1"/>
  <c r="S234" i="1"/>
  <c r="T233" i="1"/>
  <c r="S233" i="1"/>
  <c r="T232" i="1"/>
  <c r="S232" i="1"/>
  <c r="T231" i="1"/>
  <c r="S231" i="1"/>
  <c r="T230" i="1"/>
  <c r="S230" i="1"/>
  <c r="T229" i="1"/>
  <c r="S229" i="1"/>
  <c r="T228" i="1"/>
  <c r="S228" i="1"/>
  <c r="T227" i="1"/>
  <c r="S227" i="1"/>
  <c r="T226" i="1"/>
  <c r="S226" i="1"/>
  <c r="T225" i="1"/>
  <c r="S225" i="1"/>
  <c r="T224" i="1"/>
  <c r="S224" i="1"/>
  <c r="T223" i="1"/>
  <c r="S223" i="1"/>
  <c r="T222" i="1"/>
  <c r="S222" i="1"/>
  <c r="T221" i="1"/>
  <c r="S221" i="1"/>
  <c r="T220" i="1"/>
  <c r="S220" i="1"/>
  <c r="T219" i="1"/>
  <c r="S219" i="1"/>
  <c r="T218" i="1"/>
  <c r="S218" i="1"/>
  <c r="T217" i="1"/>
  <c r="S217" i="1"/>
  <c r="T216" i="1"/>
  <c r="S216" i="1"/>
  <c r="T215" i="1"/>
  <c r="S215" i="1"/>
  <c r="T214" i="1"/>
  <c r="S214" i="1"/>
  <c r="T213" i="1"/>
  <c r="S213" i="1"/>
  <c r="T212" i="1"/>
  <c r="S212" i="1"/>
  <c r="V212" i="1" s="1"/>
  <c r="T211" i="1"/>
  <c r="S211" i="1"/>
  <c r="T210" i="1"/>
  <c r="S210" i="1"/>
  <c r="T209" i="1"/>
  <c r="S209" i="1"/>
  <c r="T208" i="1"/>
  <c r="S208" i="1"/>
  <c r="T207" i="1"/>
  <c r="S207" i="1"/>
  <c r="T206" i="1"/>
  <c r="S206" i="1"/>
  <c r="T205" i="1"/>
  <c r="S205" i="1"/>
  <c r="T204" i="1"/>
  <c r="S204" i="1"/>
  <c r="T203" i="1"/>
  <c r="S203" i="1"/>
  <c r="T202" i="1"/>
  <c r="S202" i="1"/>
  <c r="T201" i="1"/>
  <c r="S201" i="1"/>
  <c r="T200" i="1"/>
  <c r="S200" i="1"/>
  <c r="T199" i="1"/>
  <c r="S199" i="1"/>
  <c r="T198" i="1"/>
  <c r="S198" i="1"/>
  <c r="T197" i="1"/>
  <c r="S197" i="1"/>
  <c r="T196" i="1"/>
  <c r="S196" i="1"/>
  <c r="U196" i="1" s="1"/>
  <c r="T195" i="1"/>
  <c r="S195" i="1"/>
  <c r="T194" i="1"/>
  <c r="S194" i="1"/>
  <c r="T193" i="1"/>
  <c r="S193" i="1"/>
  <c r="T192" i="1"/>
  <c r="S192" i="1"/>
  <c r="V192" i="1" s="1"/>
  <c r="T191" i="1"/>
  <c r="S191" i="1"/>
  <c r="T190" i="1"/>
  <c r="S190" i="1"/>
  <c r="T189" i="1"/>
  <c r="S189" i="1"/>
  <c r="T188" i="1"/>
  <c r="S188" i="1"/>
  <c r="T187" i="1"/>
  <c r="S187" i="1"/>
  <c r="T186" i="1"/>
  <c r="S186" i="1"/>
  <c r="T185" i="1"/>
  <c r="S185" i="1"/>
  <c r="T184" i="1"/>
  <c r="S184" i="1"/>
  <c r="T183" i="1"/>
  <c r="S183" i="1"/>
  <c r="T182" i="1"/>
  <c r="S182" i="1"/>
  <c r="T181" i="1"/>
  <c r="S181" i="1"/>
  <c r="T180" i="1"/>
  <c r="S180" i="1"/>
  <c r="V180" i="1" s="1"/>
  <c r="T179" i="1"/>
  <c r="S179" i="1"/>
  <c r="T178" i="1"/>
  <c r="S178" i="1"/>
  <c r="T177" i="1"/>
  <c r="S177" i="1"/>
  <c r="T176" i="1"/>
  <c r="S176" i="1"/>
  <c r="V176" i="1" s="1"/>
  <c r="T175" i="1"/>
  <c r="S175" i="1"/>
  <c r="T174" i="1"/>
  <c r="S174" i="1"/>
  <c r="T173" i="1"/>
  <c r="S173" i="1"/>
  <c r="T172" i="1"/>
  <c r="S172" i="1"/>
  <c r="T171" i="1"/>
  <c r="S171" i="1"/>
  <c r="T170" i="1"/>
  <c r="S170" i="1"/>
  <c r="T169" i="1"/>
  <c r="S169" i="1"/>
  <c r="T168" i="1"/>
  <c r="S168" i="1"/>
  <c r="T167" i="1"/>
  <c r="S167" i="1"/>
  <c r="T166" i="1"/>
  <c r="S166" i="1"/>
  <c r="T165" i="1"/>
  <c r="S165" i="1"/>
  <c r="T164" i="1"/>
  <c r="S164" i="1"/>
  <c r="U164" i="1" s="1"/>
  <c r="T163" i="1"/>
  <c r="S163" i="1"/>
  <c r="T162" i="1"/>
  <c r="S162" i="1"/>
  <c r="T161" i="1"/>
  <c r="S161" i="1"/>
  <c r="T160" i="1"/>
  <c r="S160" i="1"/>
  <c r="T159" i="1"/>
  <c r="S159" i="1"/>
  <c r="T158" i="1"/>
  <c r="S158" i="1"/>
  <c r="T157" i="1"/>
  <c r="S157" i="1"/>
  <c r="T156" i="1"/>
  <c r="S156" i="1"/>
  <c r="V156" i="1" s="1"/>
  <c r="T155" i="1"/>
  <c r="S155" i="1"/>
  <c r="T154" i="1"/>
  <c r="S154" i="1"/>
  <c r="T153" i="1"/>
  <c r="S153" i="1"/>
  <c r="T152" i="1"/>
  <c r="S152" i="1"/>
  <c r="T151" i="1"/>
  <c r="S151" i="1"/>
  <c r="T150" i="1"/>
  <c r="S150" i="1"/>
  <c r="T149" i="1"/>
  <c r="S149" i="1"/>
  <c r="T148" i="1"/>
  <c r="S148" i="1"/>
  <c r="T147" i="1"/>
  <c r="S147" i="1"/>
  <c r="T146" i="1"/>
  <c r="S146" i="1"/>
  <c r="T145" i="1"/>
  <c r="S145" i="1"/>
  <c r="T144" i="1"/>
  <c r="S144" i="1"/>
  <c r="T143" i="1"/>
  <c r="S143" i="1"/>
  <c r="T142" i="1"/>
  <c r="S142" i="1"/>
  <c r="T141" i="1"/>
  <c r="S141" i="1"/>
  <c r="T140" i="1"/>
  <c r="S140" i="1"/>
  <c r="T139" i="1"/>
  <c r="S139" i="1"/>
  <c r="T138" i="1"/>
  <c r="S138" i="1"/>
  <c r="T137" i="1"/>
  <c r="S137" i="1"/>
  <c r="T136" i="1"/>
  <c r="S136" i="1"/>
  <c r="T135" i="1"/>
  <c r="S135" i="1"/>
  <c r="T134" i="1"/>
  <c r="S134" i="1"/>
  <c r="M134" i="1"/>
  <c r="L134" i="1"/>
  <c r="T133" i="1"/>
  <c r="S133" i="1"/>
  <c r="M133" i="1"/>
  <c r="L133" i="1"/>
  <c r="T132" i="1"/>
  <c r="S132" i="1"/>
  <c r="M132" i="1"/>
  <c r="L132" i="1"/>
  <c r="T131" i="1"/>
  <c r="S131" i="1"/>
  <c r="M131" i="1"/>
  <c r="L131" i="1"/>
  <c r="T130" i="1"/>
  <c r="S130" i="1"/>
  <c r="M130" i="1"/>
  <c r="L130" i="1"/>
  <c r="T129" i="1"/>
  <c r="S129" i="1"/>
  <c r="M129" i="1"/>
  <c r="L129" i="1"/>
  <c r="T128" i="1"/>
  <c r="S128" i="1"/>
  <c r="M128" i="1"/>
  <c r="L128" i="1"/>
  <c r="T127" i="1"/>
  <c r="S127" i="1"/>
  <c r="M127" i="1"/>
  <c r="L127" i="1"/>
  <c r="T126" i="1"/>
  <c r="S126" i="1"/>
  <c r="M126" i="1"/>
  <c r="L126" i="1"/>
  <c r="T125" i="1"/>
  <c r="S125" i="1"/>
  <c r="M125" i="1"/>
  <c r="L125" i="1"/>
  <c r="T124" i="1"/>
  <c r="S124" i="1"/>
  <c r="M124" i="1"/>
  <c r="L124" i="1"/>
  <c r="T123" i="1"/>
  <c r="S123" i="1"/>
  <c r="M123" i="1"/>
  <c r="L123" i="1"/>
  <c r="T122" i="1"/>
  <c r="S122" i="1"/>
  <c r="M122" i="1"/>
  <c r="L122" i="1"/>
  <c r="T121" i="1"/>
  <c r="S121" i="1"/>
  <c r="M121" i="1"/>
  <c r="L121" i="1"/>
  <c r="T120" i="1"/>
  <c r="S120" i="1"/>
  <c r="M120" i="1"/>
  <c r="L120" i="1"/>
  <c r="T119" i="1"/>
  <c r="S119" i="1"/>
  <c r="M119" i="1"/>
  <c r="L119" i="1"/>
  <c r="T118" i="1"/>
  <c r="S118" i="1"/>
  <c r="M118" i="1"/>
  <c r="L118" i="1"/>
  <c r="T117" i="1"/>
  <c r="S117" i="1"/>
  <c r="M117" i="1"/>
  <c r="L117" i="1"/>
  <c r="T116" i="1"/>
  <c r="S116" i="1"/>
  <c r="M116" i="1"/>
  <c r="L116" i="1"/>
  <c r="T115" i="1"/>
  <c r="S115" i="1"/>
  <c r="M115" i="1"/>
  <c r="L115" i="1"/>
  <c r="T114" i="1"/>
  <c r="S114" i="1"/>
  <c r="M114" i="1"/>
  <c r="L114" i="1"/>
  <c r="T113" i="1"/>
  <c r="S113" i="1"/>
  <c r="M113" i="1"/>
  <c r="L113" i="1"/>
  <c r="T112" i="1"/>
  <c r="S112" i="1"/>
  <c r="M112" i="1"/>
  <c r="L112" i="1"/>
  <c r="T111" i="1"/>
  <c r="S111" i="1"/>
  <c r="M111" i="1"/>
  <c r="L111" i="1"/>
  <c r="T110" i="1"/>
  <c r="S110" i="1"/>
  <c r="M110" i="1"/>
  <c r="L110" i="1"/>
  <c r="T109" i="1"/>
  <c r="S109" i="1"/>
  <c r="M109" i="1"/>
  <c r="L109" i="1"/>
  <c r="T108" i="1"/>
  <c r="S108" i="1"/>
  <c r="M108" i="1"/>
  <c r="L108" i="1"/>
  <c r="T107" i="1"/>
  <c r="S107" i="1"/>
  <c r="M107" i="1"/>
  <c r="L107" i="1"/>
  <c r="T106" i="1"/>
  <c r="S106" i="1"/>
  <c r="M106" i="1"/>
  <c r="L106" i="1"/>
  <c r="T105" i="1"/>
  <c r="S105" i="1"/>
  <c r="V105" i="1" s="1"/>
  <c r="M105" i="1"/>
  <c r="L105" i="1"/>
  <c r="T104" i="1"/>
  <c r="S104" i="1"/>
  <c r="M104" i="1"/>
  <c r="L104" i="1"/>
  <c r="T103" i="1"/>
  <c r="S103" i="1"/>
  <c r="V103" i="1" s="1"/>
  <c r="M103" i="1"/>
  <c r="L103" i="1"/>
  <c r="T102" i="1"/>
  <c r="S102" i="1"/>
  <c r="M102" i="1"/>
  <c r="L102" i="1"/>
  <c r="T101" i="1"/>
  <c r="S101" i="1"/>
  <c r="M101" i="1"/>
  <c r="L101" i="1"/>
  <c r="T100" i="1"/>
  <c r="S100" i="1"/>
  <c r="M100" i="1"/>
  <c r="L100" i="1"/>
  <c r="T99" i="1"/>
  <c r="S99" i="1"/>
  <c r="M99" i="1"/>
  <c r="L99" i="1"/>
  <c r="T98" i="1"/>
  <c r="S98" i="1"/>
  <c r="M98" i="1"/>
  <c r="L98" i="1"/>
  <c r="T97" i="1"/>
  <c r="S97" i="1"/>
  <c r="M97" i="1"/>
  <c r="L97" i="1"/>
  <c r="T96" i="1"/>
  <c r="S96" i="1"/>
  <c r="M96" i="1"/>
  <c r="L96" i="1"/>
  <c r="T95" i="1"/>
  <c r="S95" i="1"/>
  <c r="V95" i="1" s="1"/>
  <c r="M95" i="1"/>
  <c r="L95" i="1"/>
  <c r="T94" i="1"/>
  <c r="S94" i="1"/>
  <c r="M94" i="1"/>
  <c r="L94" i="1"/>
  <c r="T93" i="1"/>
  <c r="S93" i="1"/>
  <c r="M93" i="1"/>
  <c r="L93" i="1"/>
  <c r="T92" i="1"/>
  <c r="S92" i="1"/>
  <c r="M92" i="1"/>
  <c r="L92" i="1"/>
  <c r="T91" i="1"/>
  <c r="S91" i="1"/>
  <c r="M91" i="1"/>
  <c r="L91" i="1"/>
  <c r="T90" i="1"/>
  <c r="S90" i="1"/>
  <c r="M90" i="1"/>
  <c r="L90" i="1"/>
  <c r="T89" i="1"/>
  <c r="S89" i="1"/>
  <c r="V89" i="1" s="1"/>
  <c r="M89" i="1"/>
  <c r="L89" i="1"/>
  <c r="T88" i="1"/>
  <c r="S88" i="1"/>
  <c r="M88" i="1"/>
  <c r="L88" i="1"/>
  <c r="T87" i="1"/>
  <c r="S87" i="1"/>
  <c r="M87" i="1"/>
  <c r="L87" i="1"/>
  <c r="T86" i="1"/>
  <c r="S86" i="1"/>
  <c r="M86" i="1"/>
  <c r="L86" i="1"/>
  <c r="T85" i="1"/>
  <c r="S85" i="1"/>
  <c r="M85" i="1"/>
  <c r="L85" i="1"/>
  <c r="T84" i="1"/>
  <c r="S84" i="1"/>
  <c r="M84" i="1"/>
  <c r="L84" i="1"/>
  <c r="T83" i="1"/>
  <c r="S83" i="1"/>
  <c r="M83" i="1"/>
  <c r="L83" i="1"/>
  <c r="T82" i="1"/>
  <c r="S82" i="1"/>
  <c r="M82" i="1"/>
  <c r="L82" i="1"/>
  <c r="T81" i="1"/>
  <c r="S81" i="1"/>
  <c r="M81" i="1"/>
  <c r="L81" i="1"/>
  <c r="T80" i="1"/>
  <c r="S80" i="1"/>
  <c r="M80" i="1"/>
  <c r="L80" i="1"/>
  <c r="T79" i="1"/>
  <c r="S79" i="1"/>
  <c r="M79" i="1"/>
  <c r="L79" i="1"/>
  <c r="T78" i="1"/>
  <c r="S78" i="1"/>
  <c r="M78" i="1"/>
  <c r="L78" i="1"/>
  <c r="T77" i="1"/>
  <c r="S77" i="1"/>
  <c r="M77" i="1"/>
  <c r="L77" i="1"/>
  <c r="T76" i="1"/>
  <c r="S76" i="1"/>
  <c r="M76" i="1"/>
  <c r="L76" i="1"/>
  <c r="T75" i="1"/>
  <c r="S75" i="1"/>
  <c r="M75" i="1"/>
  <c r="L75" i="1"/>
  <c r="T74" i="1"/>
  <c r="S74" i="1"/>
  <c r="M74" i="1"/>
  <c r="L74" i="1"/>
  <c r="T73" i="1"/>
  <c r="S73" i="1"/>
  <c r="M73" i="1"/>
  <c r="L73" i="1"/>
  <c r="T72" i="1"/>
  <c r="S72" i="1"/>
  <c r="M72" i="1"/>
  <c r="L72" i="1"/>
  <c r="T71" i="1"/>
  <c r="S71" i="1"/>
  <c r="M71" i="1"/>
  <c r="L71" i="1"/>
  <c r="T70" i="1"/>
  <c r="S70" i="1"/>
  <c r="M70" i="1"/>
  <c r="L70" i="1"/>
  <c r="T69" i="1"/>
  <c r="S69" i="1"/>
  <c r="M69" i="1"/>
  <c r="L69" i="1"/>
  <c r="T68" i="1"/>
  <c r="S68" i="1"/>
  <c r="M68" i="1"/>
  <c r="L68" i="1"/>
  <c r="T67" i="1"/>
  <c r="S67" i="1"/>
  <c r="M67" i="1"/>
  <c r="L67" i="1"/>
  <c r="T66" i="1"/>
  <c r="S66" i="1"/>
  <c r="M66" i="1"/>
  <c r="L66" i="1"/>
  <c r="T65" i="1"/>
  <c r="S65" i="1"/>
  <c r="M65" i="1"/>
  <c r="L65" i="1"/>
  <c r="T64" i="1"/>
  <c r="S64" i="1"/>
  <c r="M64" i="1"/>
  <c r="L64" i="1"/>
  <c r="T63" i="1"/>
  <c r="S63" i="1"/>
  <c r="M63" i="1"/>
  <c r="L63" i="1"/>
  <c r="T62" i="1"/>
  <c r="S62" i="1"/>
  <c r="M62" i="1"/>
  <c r="L62" i="1"/>
  <c r="T61" i="1"/>
  <c r="S61" i="1"/>
  <c r="M61" i="1"/>
  <c r="L61" i="1"/>
  <c r="T60" i="1"/>
  <c r="S60" i="1"/>
  <c r="M60" i="1"/>
  <c r="L60" i="1"/>
  <c r="T59" i="1"/>
  <c r="S59" i="1"/>
  <c r="M59" i="1"/>
  <c r="L59" i="1"/>
  <c r="T58" i="1"/>
  <c r="S58" i="1"/>
  <c r="M58" i="1"/>
  <c r="L58" i="1"/>
  <c r="T57" i="1"/>
  <c r="S57" i="1"/>
  <c r="M57" i="1"/>
  <c r="L57" i="1"/>
  <c r="T56" i="1"/>
  <c r="S56" i="1"/>
  <c r="M56" i="1"/>
  <c r="L56" i="1"/>
  <c r="T55" i="1"/>
  <c r="S55" i="1"/>
  <c r="M55" i="1"/>
  <c r="L55" i="1"/>
  <c r="T54" i="1"/>
  <c r="S54" i="1"/>
  <c r="M54" i="1"/>
  <c r="L54" i="1"/>
  <c r="T53" i="1"/>
  <c r="S53" i="1"/>
  <c r="M53" i="1"/>
  <c r="L53" i="1"/>
  <c r="T52" i="1"/>
  <c r="S52" i="1"/>
  <c r="M52" i="1"/>
  <c r="L52" i="1"/>
  <c r="T51" i="1"/>
  <c r="S51" i="1"/>
  <c r="M51" i="1"/>
  <c r="L51" i="1"/>
  <c r="T50" i="1"/>
  <c r="S50" i="1"/>
  <c r="M50" i="1"/>
  <c r="L50" i="1"/>
  <c r="T49" i="1"/>
  <c r="S49" i="1"/>
  <c r="M49" i="1"/>
  <c r="L49" i="1"/>
  <c r="T48" i="1"/>
  <c r="S48" i="1"/>
  <c r="M48" i="1"/>
  <c r="L48" i="1"/>
  <c r="T47" i="1"/>
  <c r="S47" i="1"/>
  <c r="M47" i="1"/>
  <c r="L47" i="1"/>
  <c r="T46" i="1"/>
  <c r="S46" i="1"/>
  <c r="M46" i="1"/>
  <c r="L46" i="1"/>
  <c r="T45" i="1"/>
  <c r="S45" i="1"/>
  <c r="M45" i="1"/>
  <c r="L45" i="1"/>
  <c r="T44" i="1"/>
  <c r="S44" i="1"/>
  <c r="M44" i="1"/>
  <c r="L44" i="1"/>
  <c r="T43" i="1"/>
  <c r="S43" i="1"/>
  <c r="M43" i="1"/>
  <c r="L43" i="1"/>
  <c r="T42" i="1"/>
  <c r="S42" i="1"/>
  <c r="M42" i="1"/>
  <c r="L42" i="1"/>
  <c r="T41" i="1"/>
  <c r="S41" i="1"/>
  <c r="M41" i="1"/>
  <c r="L41" i="1"/>
  <c r="T40" i="1"/>
  <c r="S40" i="1"/>
  <c r="M40" i="1"/>
  <c r="L40" i="1"/>
  <c r="T39" i="1"/>
  <c r="S39" i="1"/>
  <c r="M39" i="1"/>
  <c r="L39" i="1"/>
  <c r="T38" i="1"/>
  <c r="S38" i="1"/>
  <c r="M38" i="1"/>
  <c r="L38" i="1"/>
  <c r="T37" i="1"/>
  <c r="S37" i="1"/>
  <c r="M37" i="1"/>
  <c r="L37" i="1"/>
  <c r="T36" i="1"/>
  <c r="S36" i="1"/>
  <c r="M36" i="1"/>
  <c r="L36" i="1"/>
  <c r="T35" i="1"/>
  <c r="S35" i="1"/>
  <c r="M35" i="1"/>
  <c r="L35" i="1"/>
  <c r="T34" i="1"/>
  <c r="S34" i="1"/>
  <c r="M34" i="1"/>
  <c r="L34" i="1"/>
  <c r="T33" i="1"/>
  <c r="S33" i="1"/>
  <c r="M33" i="1"/>
  <c r="L33" i="1"/>
  <c r="T32" i="1"/>
  <c r="S32" i="1"/>
  <c r="M32" i="1"/>
  <c r="L32" i="1"/>
  <c r="T31" i="1"/>
  <c r="S31" i="1"/>
  <c r="M31" i="1"/>
  <c r="L31" i="1"/>
  <c r="T30" i="1"/>
  <c r="S30" i="1"/>
  <c r="M30" i="1"/>
  <c r="L30" i="1"/>
  <c r="F30" i="1"/>
  <c r="E30" i="1"/>
  <c r="T29" i="1"/>
  <c r="S29" i="1"/>
  <c r="M29" i="1"/>
  <c r="L29" i="1"/>
  <c r="F29" i="1"/>
  <c r="E29" i="1"/>
  <c r="T28" i="1"/>
  <c r="S28" i="1"/>
  <c r="M28" i="1"/>
  <c r="L28" i="1"/>
  <c r="F28" i="1"/>
  <c r="E28" i="1"/>
  <c r="T27" i="1"/>
  <c r="S27" i="1"/>
  <c r="M27" i="1"/>
  <c r="L27" i="1"/>
  <c r="F27" i="1"/>
  <c r="E27" i="1"/>
  <c r="T26" i="1"/>
  <c r="S26" i="1"/>
  <c r="M26" i="1"/>
  <c r="L26" i="1"/>
  <c r="F26" i="1"/>
  <c r="E26" i="1"/>
  <c r="T25" i="1"/>
  <c r="S25" i="1"/>
  <c r="M25" i="1"/>
  <c r="L25" i="1"/>
  <c r="F25" i="1"/>
  <c r="E25" i="1"/>
  <c r="T24" i="1"/>
  <c r="S24" i="1"/>
  <c r="M24" i="1"/>
  <c r="L24" i="1"/>
  <c r="F24" i="1"/>
  <c r="E24" i="1"/>
  <c r="T23" i="1"/>
  <c r="S23" i="1"/>
  <c r="M23" i="1"/>
  <c r="L23" i="1"/>
  <c r="F23" i="1"/>
  <c r="E23" i="1"/>
  <c r="T22" i="1"/>
  <c r="S22" i="1"/>
  <c r="M22" i="1"/>
  <c r="L22" i="1"/>
  <c r="F22" i="1"/>
  <c r="E22" i="1"/>
  <c r="T21" i="1"/>
  <c r="S21" i="1"/>
  <c r="M21" i="1"/>
  <c r="L21" i="1"/>
  <c r="F21" i="1"/>
  <c r="E21" i="1"/>
  <c r="T20" i="1"/>
  <c r="S20" i="1"/>
  <c r="M20" i="1"/>
  <c r="L20" i="1"/>
  <c r="F20" i="1"/>
  <c r="E20" i="1"/>
  <c r="T19" i="1"/>
  <c r="S19" i="1"/>
  <c r="M19" i="1"/>
  <c r="L19" i="1"/>
  <c r="F19" i="1"/>
  <c r="E19" i="1"/>
  <c r="T18" i="1"/>
  <c r="S18" i="1"/>
  <c r="M18" i="1"/>
  <c r="L18" i="1"/>
  <c r="F18" i="1"/>
  <c r="E18" i="1"/>
  <c r="T17" i="1"/>
  <c r="S17" i="1"/>
  <c r="M17" i="1"/>
  <c r="L17" i="1"/>
  <c r="F17" i="1"/>
  <c r="E17" i="1"/>
  <c r="T16" i="1"/>
  <c r="S16" i="1"/>
  <c r="M16" i="1"/>
  <c r="L16" i="1"/>
  <c r="F16" i="1"/>
  <c r="E16" i="1"/>
  <c r="T15" i="1"/>
  <c r="S15" i="1"/>
  <c r="M15" i="1"/>
  <c r="L15" i="1"/>
  <c r="F15" i="1"/>
  <c r="E15" i="1"/>
  <c r="T14" i="1"/>
  <c r="S14" i="1"/>
  <c r="M14" i="1"/>
  <c r="L14" i="1"/>
  <c r="F14" i="1"/>
  <c r="E14" i="1"/>
  <c r="T13" i="1"/>
  <c r="S13" i="1"/>
  <c r="M13" i="1"/>
  <c r="L13" i="1"/>
  <c r="F13" i="1"/>
  <c r="E13" i="1"/>
  <c r="T12" i="1"/>
  <c r="S12" i="1"/>
  <c r="M12" i="1"/>
  <c r="L12" i="1"/>
  <c r="F12" i="1"/>
  <c r="E12" i="1"/>
  <c r="T11" i="1"/>
  <c r="S11" i="1"/>
  <c r="M11" i="1"/>
  <c r="L11" i="1"/>
  <c r="F11" i="1"/>
  <c r="E11" i="1"/>
  <c r="T10" i="1"/>
  <c r="S10" i="1"/>
  <c r="M10" i="1"/>
  <c r="L10" i="1"/>
  <c r="F10" i="1"/>
  <c r="E10" i="1"/>
  <c r="T9" i="1"/>
  <c r="S9" i="1"/>
  <c r="M9" i="1"/>
  <c r="L9" i="1"/>
  <c r="F9" i="1"/>
  <c r="E9" i="1"/>
  <c r="T8" i="1"/>
  <c r="S8" i="1"/>
  <c r="M8" i="1"/>
  <c r="L8" i="1"/>
  <c r="F8" i="1"/>
  <c r="E8" i="1"/>
  <c r="T7" i="1"/>
  <c r="S7" i="1"/>
  <c r="M7" i="1"/>
  <c r="L7" i="1"/>
  <c r="F7" i="1"/>
  <c r="E7" i="1"/>
  <c r="T6" i="1"/>
  <c r="S6" i="1"/>
  <c r="M6" i="1"/>
  <c r="L6" i="1"/>
  <c r="F6" i="1"/>
  <c r="E6" i="1"/>
  <c r="U122" i="1" l="1"/>
  <c r="V290" i="1"/>
  <c r="N133" i="1"/>
  <c r="O89" i="1"/>
  <c r="U9" i="1"/>
  <c r="U7" i="1"/>
  <c r="N18" i="1"/>
  <c r="O80" i="1"/>
  <c r="N86" i="1"/>
  <c r="O8" i="1"/>
  <c r="U134" i="1"/>
  <c r="U234" i="1"/>
  <c r="V258" i="1"/>
  <c r="O97" i="1"/>
  <c r="O121" i="1"/>
  <c r="U80" i="1"/>
  <c r="U82" i="1"/>
  <c r="V84" i="1"/>
  <c r="U86" i="1"/>
  <c r="V88" i="1"/>
  <c r="O104" i="1"/>
  <c r="O112" i="1"/>
  <c r="O134" i="1"/>
  <c r="V148" i="1"/>
  <c r="N81" i="1"/>
  <c r="N83" i="1"/>
  <c r="N85" i="1"/>
  <c r="V162" i="1"/>
  <c r="V194" i="1"/>
  <c r="V210" i="1"/>
  <c r="V242" i="1"/>
  <c r="U258" i="1"/>
  <c r="H6" i="1"/>
  <c r="O7" i="1"/>
  <c r="V8" i="1"/>
  <c r="H10" i="1"/>
  <c r="O11" i="1"/>
  <c r="V12" i="1"/>
  <c r="O15" i="1"/>
  <c r="V16" i="1"/>
  <c r="H18" i="1"/>
  <c r="O19" i="1"/>
  <c r="V24" i="1"/>
  <c r="H26" i="1"/>
  <c r="O27" i="1"/>
  <c r="V28" i="1"/>
  <c r="N99" i="1"/>
  <c r="N101" i="1"/>
  <c r="N103" i="1"/>
  <c r="N105" i="1"/>
  <c r="N107" i="1"/>
  <c r="N109" i="1"/>
  <c r="N111" i="1"/>
  <c r="N113" i="1"/>
  <c r="N115" i="1"/>
  <c r="N117" i="1"/>
  <c r="V146" i="1"/>
  <c r="V228" i="1"/>
  <c r="V240" i="1"/>
  <c r="V244" i="1"/>
  <c r="V298" i="1"/>
  <c r="V302" i="1"/>
  <c r="U186" i="1"/>
  <c r="H25" i="1"/>
  <c r="N64" i="1"/>
  <c r="O70" i="1"/>
  <c r="N74" i="1"/>
  <c r="U194" i="1"/>
  <c r="V26" i="1"/>
  <c r="H28" i="1"/>
  <c r="V140" i="1"/>
  <c r="V226" i="1"/>
  <c r="V296" i="1"/>
  <c r="O66" i="1"/>
  <c r="O72" i="1"/>
  <c r="O78" i="1"/>
  <c r="U250" i="1"/>
  <c r="U170" i="1"/>
  <c r="O32" i="1"/>
  <c r="O68" i="1"/>
  <c r="O76" i="1"/>
  <c r="O129" i="1"/>
  <c r="U13" i="1"/>
  <c r="G15" i="1"/>
  <c r="N20" i="1"/>
  <c r="N24" i="1"/>
  <c r="U90" i="1"/>
  <c r="U106" i="1"/>
  <c r="U110" i="1"/>
  <c r="V112" i="1"/>
  <c r="U114" i="1"/>
  <c r="V116" i="1"/>
  <c r="U118" i="1"/>
  <c r="V120" i="1"/>
  <c r="V274" i="1"/>
  <c r="H11" i="1"/>
  <c r="V21" i="1"/>
  <c r="O120" i="1"/>
  <c r="O133" i="1"/>
  <c r="O65" i="1"/>
  <c r="O75" i="1"/>
  <c r="V18" i="1"/>
  <c r="H20" i="1"/>
  <c r="H24" i="1"/>
  <c r="V87" i="1"/>
  <c r="N91" i="1"/>
  <c r="N93" i="1"/>
  <c r="N95" i="1"/>
  <c r="N97" i="1"/>
  <c r="U102" i="1"/>
  <c r="V104" i="1"/>
  <c r="N123" i="1"/>
  <c r="N125" i="1"/>
  <c r="N127" i="1"/>
  <c r="N129" i="1"/>
  <c r="U302" i="1"/>
  <c r="V236" i="1"/>
  <c r="U154" i="1"/>
  <c r="V164" i="1"/>
  <c r="U202" i="1"/>
  <c r="U266" i="1"/>
  <c r="O67" i="1"/>
  <c r="O73" i="1"/>
  <c r="O105" i="1"/>
  <c r="U300" i="1"/>
  <c r="O96" i="1"/>
  <c r="O128" i="1"/>
  <c r="U162" i="1"/>
  <c r="U226" i="1"/>
  <c r="U290" i="1"/>
  <c r="H19" i="1"/>
  <c r="H23" i="1"/>
  <c r="O101" i="1"/>
  <c r="V172" i="1"/>
  <c r="N69" i="1"/>
  <c r="O77" i="1"/>
  <c r="V6" i="1"/>
  <c r="O9" i="1"/>
  <c r="O10" i="1"/>
  <c r="V11" i="1"/>
  <c r="H13" i="1"/>
  <c r="O14" i="1"/>
  <c r="U23" i="1"/>
  <c r="O81" i="1"/>
  <c r="U94" i="1"/>
  <c r="V96" i="1"/>
  <c r="N102" i="1"/>
  <c r="V107" i="1"/>
  <c r="V111" i="1"/>
  <c r="O113" i="1"/>
  <c r="N121" i="1"/>
  <c r="U126" i="1"/>
  <c r="V128" i="1"/>
  <c r="V178" i="1"/>
  <c r="V204" i="1"/>
  <c r="V208" i="1"/>
  <c r="V294" i="1"/>
  <c r="O12" i="1"/>
  <c r="O88" i="1"/>
  <c r="V25" i="1"/>
  <c r="O71" i="1"/>
  <c r="O79" i="1"/>
  <c r="V218" i="1"/>
  <c r="U282" i="1"/>
  <c r="O13" i="1"/>
  <c r="H16" i="1"/>
  <c r="G29" i="1"/>
  <c r="O85" i="1"/>
  <c r="U98" i="1"/>
  <c r="V100" i="1"/>
  <c r="O117" i="1"/>
  <c r="U130" i="1"/>
  <c r="V132" i="1"/>
  <c r="V196" i="1"/>
  <c r="V224" i="1"/>
  <c r="H27" i="1"/>
  <c r="H7" i="1"/>
  <c r="V10" i="1"/>
  <c r="H12" i="1"/>
  <c r="G13" i="1"/>
  <c r="G19" i="1"/>
  <c r="O20" i="1"/>
  <c r="O25" i="1"/>
  <c r="O26" i="1"/>
  <c r="V27" i="1"/>
  <c r="H29" i="1"/>
  <c r="V81" i="1"/>
  <c r="O92" i="1"/>
  <c r="N94" i="1"/>
  <c r="V97" i="1"/>
  <c r="O108" i="1"/>
  <c r="N110" i="1"/>
  <c r="V113" i="1"/>
  <c r="O124" i="1"/>
  <c r="N126" i="1"/>
  <c r="V129" i="1"/>
  <c r="U148" i="1"/>
  <c r="O6" i="1"/>
  <c r="V13" i="1"/>
  <c r="V19" i="1"/>
  <c r="U25" i="1"/>
  <c r="V83" i="1"/>
  <c r="N87" i="1"/>
  <c r="N89" i="1"/>
  <c r="V92" i="1"/>
  <c r="V99" i="1"/>
  <c r="V108" i="1"/>
  <c r="V115" i="1"/>
  <c r="N119" i="1"/>
  <c r="V124" i="1"/>
  <c r="V131" i="1"/>
  <c r="V152" i="1"/>
  <c r="U156" i="1"/>
  <c r="U180" i="1"/>
  <c r="U212" i="1"/>
  <c r="U244" i="1"/>
  <c r="U276" i="1"/>
  <c r="O28" i="1"/>
  <c r="N8" i="1"/>
  <c r="V9" i="1"/>
  <c r="V14" i="1"/>
  <c r="V15" i="1"/>
  <c r="H17" i="1"/>
  <c r="O18" i="1"/>
  <c r="V20" i="1"/>
  <c r="H22" i="1"/>
  <c r="O23" i="1"/>
  <c r="O24" i="1"/>
  <c r="O29" i="1"/>
  <c r="V30" i="1"/>
  <c r="V32" i="1"/>
  <c r="V34" i="1"/>
  <c r="V36" i="1"/>
  <c r="V38" i="1"/>
  <c r="V40" i="1"/>
  <c r="V42" i="1"/>
  <c r="V44" i="1"/>
  <c r="V46" i="1"/>
  <c r="V48" i="1"/>
  <c r="V50" i="1"/>
  <c r="V52" i="1"/>
  <c r="V54" i="1"/>
  <c r="V56" i="1"/>
  <c r="V58" i="1"/>
  <c r="V60" i="1"/>
  <c r="V62" i="1"/>
  <c r="V64" i="1"/>
  <c r="V66" i="1"/>
  <c r="V68" i="1"/>
  <c r="V70" i="1"/>
  <c r="V72" i="1"/>
  <c r="V74" i="1"/>
  <c r="V76" i="1"/>
  <c r="V78" i="1"/>
  <c r="N82" i="1"/>
  <c r="V85" i="1"/>
  <c r="N98" i="1"/>
  <c r="V101" i="1"/>
  <c r="N114" i="1"/>
  <c r="V117" i="1"/>
  <c r="N130" i="1"/>
  <c r="V133" i="1"/>
  <c r="U135" i="1"/>
  <c r="U138" i="1"/>
  <c r="V160" i="1"/>
  <c r="V184" i="1"/>
  <c r="U188" i="1"/>
  <c r="V216" i="1"/>
  <c r="U220" i="1"/>
  <c r="V248" i="1"/>
  <c r="U252" i="1"/>
  <c r="V280" i="1"/>
  <c r="U284" i="1"/>
  <c r="O84" i="1"/>
  <c r="O100" i="1"/>
  <c r="O116" i="1"/>
  <c r="N118" i="1"/>
  <c r="V121" i="1"/>
  <c r="O132" i="1"/>
  <c r="N134" i="1"/>
  <c r="V135" i="1"/>
  <c r="U146" i="1"/>
  <c r="U160" i="1"/>
  <c r="V188" i="1"/>
  <c r="V220" i="1"/>
  <c r="V252" i="1"/>
  <c r="V284" i="1"/>
  <c r="U294" i="1"/>
  <c r="V91" i="1"/>
  <c r="O93" i="1"/>
  <c r="O109" i="1"/>
  <c r="V123" i="1"/>
  <c r="O125" i="1"/>
  <c r="V136" i="1"/>
  <c r="U140" i="1"/>
  <c r="U178" i="1"/>
  <c r="U210" i="1"/>
  <c r="U228" i="1"/>
  <c r="U242" i="1"/>
  <c r="U260" i="1"/>
  <c r="U274" i="1"/>
  <c r="U292" i="1"/>
  <c r="O17" i="1"/>
  <c r="V7" i="1"/>
  <c r="H15" i="1"/>
  <c r="H21" i="1"/>
  <c r="O22" i="1"/>
  <c r="V23" i="1"/>
  <c r="H8" i="1"/>
  <c r="H9" i="1"/>
  <c r="H14" i="1"/>
  <c r="O16" i="1"/>
  <c r="V17" i="1"/>
  <c r="O21" i="1"/>
  <c r="V22" i="1"/>
  <c r="H30" i="1"/>
  <c r="V31" i="1"/>
  <c r="V33" i="1"/>
  <c r="V35" i="1"/>
  <c r="V37" i="1"/>
  <c r="V39" i="1"/>
  <c r="V41" i="1"/>
  <c r="V43" i="1"/>
  <c r="V45" i="1"/>
  <c r="V47" i="1"/>
  <c r="V49" i="1"/>
  <c r="V51" i="1"/>
  <c r="V53" i="1"/>
  <c r="V55" i="1"/>
  <c r="V57" i="1"/>
  <c r="V59" i="1"/>
  <c r="V61" i="1"/>
  <c r="V63" i="1"/>
  <c r="V65" i="1"/>
  <c r="V67" i="1"/>
  <c r="V69" i="1"/>
  <c r="V71" i="1"/>
  <c r="V73" i="1"/>
  <c r="V75" i="1"/>
  <c r="V77" i="1"/>
  <c r="V79" i="1"/>
  <c r="N90" i="1"/>
  <c r="V93" i="1"/>
  <c r="N106" i="1"/>
  <c r="V109" i="1"/>
  <c r="N122" i="1"/>
  <c r="V125" i="1"/>
  <c r="V144" i="1"/>
  <c r="V168" i="1"/>
  <c r="U172" i="1"/>
  <c r="V200" i="1"/>
  <c r="U204" i="1"/>
  <c r="V232" i="1"/>
  <c r="U236" i="1"/>
  <c r="V264" i="1"/>
  <c r="U268" i="1"/>
  <c r="O36" i="1"/>
  <c r="N36" i="1"/>
  <c r="O44" i="1"/>
  <c r="N44" i="1"/>
  <c r="O52" i="1"/>
  <c r="N52" i="1"/>
  <c r="N62" i="1"/>
  <c r="O62" i="1"/>
  <c r="G25" i="1"/>
  <c r="U17" i="1"/>
  <c r="N14" i="1"/>
  <c r="U19" i="1"/>
  <c r="N38" i="1"/>
  <c r="O38" i="1"/>
  <c r="O46" i="1"/>
  <c r="N46" i="1"/>
  <c r="O54" i="1"/>
  <c r="N54" i="1"/>
  <c r="O60" i="1"/>
  <c r="N60" i="1"/>
  <c r="N12" i="1"/>
  <c r="N10" i="1"/>
  <c r="U15" i="1"/>
  <c r="G21" i="1"/>
  <c r="N26" i="1"/>
  <c r="V29" i="1"/>
  <c r="U29" i="1"/>
  <c r="N31" i="1"/>
  <c r="O31" i="1"/>
  <c r="N16" i="1"/>
  <c r="U21" i="1"/>
  <c r="G27" i="1"/>
  <c r="O34" i="1"/>
  <c r="N34" i="1"/>
  <c r="O40" i="1"/>
  <c r="N40" i="1"/>
  <c r="O48" i="1"/>
  <c r="N48" i="1"/>
  <c r="N58" i="1"/>
  <c r="O58" i="1"/>
  <c r="G9" i="1"/>
  <c r="G7" i="1"/>
  <c r="G23" i="1"/>
  <c r="N28" i="1"/>
  <c r="N33" i="1"/>
  <c r="O33" i="1"/>
  <c r="O35" i="1"/>
  <c r="N35" i="1"/>
  <c r="N37" i="1"/>
  <c r="O37" i="1"/>
  <c r="O39" i="1"/>
  <c r="N39" i="1"/>
  <c r="O41" i="1"/>
  <c r="N41" i="1"/>
  <c r="O43" i="1"/>
  <c r="N43" i="1"/>
  <c r="N45" i="1"/>
  <c r="O45" i="1"/>
  <c r="O47" i="1"/>
  <c r="N47" i="1"/>
  <c r="O49" i="1"/>
  <c r="N49" i="1"/>
  <c r="N51" i="1"/>
  <c r="O51" i="1"/>
  <c r="O53" i="1"/>
  <c r="N53" i="1"/>
  <c r="O55" i="1"/>
  <c r="N55" i="1"/>
  <c r="O57" i="1"/>
  <c r="N57" i="1"/>
  <c r="O59" i="1"/>
  <c r="N59" i="1"/>
  <c r="O61" i="1"/>
  <c r="N61" i="1"/>
  <c r="O63" i="1"/>
  <c r="N63" i="1"/>
  <c r="O30" i="1"/>
  <c r="N30" i="1"/>
  <c r="G11" i="1"/>
  <c r="N32" i="1"/>
  <c r="O42" i="1"/>
  <c r="N42" i="1"/>
  <c r="O50" i="1"/>
  <c r="N50" i="1"/>
  <c r="O56" i="1"/>
  <c r="N56" i="1"/>
  <c r="N6" i="1"/>
  <c r="U11" i="1"/>
  <c r="G17" i="1"/>
  <c r="N22" i="1"/>
  <c r="U27" i="1"/>
  <c r="O64" i="1"/>
  <c r="O69" i="1"/>
  <c r="O74" i="1"/>
  <c r="U93" i="1"/>
  <c r="V141" i="1"/>
  <c r="U141" i="1"/>
  <c r="O119" i="1"/>
  <c r="N79" i="1"/>
  <c r="N84" i="1"/>
  <c r="N88" i="1"/>
  <c r="N92" i="1"/>
  <c r="N96" i="1"/>
  <c r="N100" i="1"/>
  <c r="N104" i="1"/>
  <c r="N108" i="1"/>
  <c r="N112" i="1"/>
  <c r="N116" i="1"/>
  <c r="N120" i="1"/>
  <c r="N124" i="1"/>
  <c r="N128" i="1"/>
  <c r="N132" i="1"/>
  <c r="V299" i="1"/>
  <c r="U299" i="1"/>
  <c r="V150" i="1"/>
  <c r="U150" i="1"/>
  <c r="V166" i="1"/>
  <c r="U166" i="1"/>
  <c r="V182" i="1"/>
  <c r="U182" i="1"/>
  <c r="V198" i="1"/>
  <c r="U198" i="1"/>
  <c r="V214" i="1"/>
  <c r="U214" i="1"/>
  <c r="V230" i="1"/>
  <c r="U230" i="1"/>
  <c r="V246" i="1"/>
  <c r="U246" i="1"/>
  <c r="V256" i="1"/>
  <c r="V262" i="1"/>
  <c r="U262" i="1"/>
  <c r="V272" i="1"/>
  <c r="V278" i="1"/>
  <c r="U278" i="1"/>
  <c r="V288" i="1"/>
  <c r="N66" i="1"/>
  <c r="N67" i="1"/>
  <c r="N68" i="1"/>
  <c r="N70" i="1"/>
  <c r="N71" i="1"/>
  <c r="N72" i="1"/>
  <c r="N73" i="1"/>
  <c r="N75" i="1"/>
  <c r="N76" i="1"/>
  <c r="N77" i="1"/>
  <c r="N78" i="1"/>
  <c r="N131" i="1"/>
  <c r="V147" i="1"/>
  <c r="U147" i="1"/>
  <c r="V163" i="1"/>
  <c r="U163" i="1"/>
  <c r="V179" i="1"/>
  <c r="U179" i="1"/>
  <c r="V195" i="1"/>
  <c r="U195" i="1"/>
  <c r="V211" i="1"/>
  <c r="U211" i="1"/>
  <c r="V227" i="1"/>
  <c r="U227" i="1"/>
  <c r="V243" i="1"/>
  <c r="U243" i="1"/>
  <c r="V259" i="1"/>
  <c r="U259" i="1"/>
  <c r="V275" i="1"/>
  <c r="U275" i="1"/>
  <c r="V291" i="1"/>
  <c r="U291" i="1"/>
  <c r="U89" i="1"/>
  <c r="U113" i="1"/>
  <c r="U121" i="1"/>
  <c r="U125" i="1"/>
  <c r="U129" i="1"/>
  <c r="U133" i="1"/>
  <c r="U144" i="1"/>
  <c r="V157" i="1"/>
  <c r="U157" i="1"/>
  <c r="V173" i="1"/>
  <c r="U173" i="1"/>
  <c r="U176" i="1"/>
  <c r="V189" i="1"/>
  <c r="U189" i="1"/>
  <c r="U192" i="1"/>
  <c r="V205" i="1"/>
  <c r="U205" i="1"/>
  <c r="U208" i="1"/>
  <c r="V221" i="1"/>
  <c r="U221" i="1"/>
  <c r="U224" i="1"/>
  <c r="V237" i="1"/>
  <c r="U237" i="1"/>
  <c r="U240" i="1"/>
  <c r="V253" i="1"/>
  <c r="U253" i="1"/>
  <c r="U256" i="1"/>
  <c r="V269" i="1"/>
  <c r="U269" i="1"/>
  <c r="U272" i="1"/>
  <c r="V285" i="1"/>
  <c r="U285" i="1"/>
  <c r="U288" i="1"/>
  <c r="O87" i="1"/>
  <c r="O111" i="1"/>
  <c r="U218" i="1"/>
  <c r="O83" i="1"/>
  <c r="O91" i="1"/>
  <c r="U79" i="1"/>
  <c r="V80" i="1"/>
  <c r="U84" i="1"/>
  <c r="U88" i="1"/>
  <c r="U92" i="1"/>
  <c r="U96" i="1"/>
  <c r="U100" i="1"/>
  <c r="U104" i="1"/>
  <c r="U108" i="1"/>
  <c r="U112" i="1"/>
  <c r="U116" i="1"/>
  <c r="V119" i="1"/>
  <c r="U120" i="1"/>
  <c r="U124" i="1"/>
  <c r="V127" i="1"/>
  <c r="U128" i="1"/>
  <c r="U132" i="1"/>
  <c r="V138" i="1"/>
  <c r="V142" i="1"/>
  <c r="U142" i="1"/>
  <c r="V154" i="1"/>
  <c r="V158" i="1"/>
  <c r="U158" i="1"/>
  <c r="V170" i="1"/>
  <c r="V174" i="1"/>
  <c r="U174" i="1"/>
  <c r="V186" i="1"/>
  <c r="V190" i="1"/>
  <c r="U190" i="1"/>
  <c r="V202" i="1"/>
  <c r="V206" i="1"/>
  <c r="U206" i="1"/>
  <c r="V222" i="1"/>
  <c r="U222" i="1"/>
  <c r="V234" i="1"/>
  <c r="V238" i="1"/>
  <c r="U238" i="1"/>
  <c r="V250" i="1"/>
  <c r="V254" i="1"/>
  <c r="U254" i="1"/>
  <c r="V266" i="1"/>
  <c r="V270" i="1"/>
  <c r="U270" i="1"/>
  <c r="V282" i="1"/>
  <c r="V286" i="1"/>
  <c r="U286" i="1"/>
  <c r="V301" i="1"/>
  <c r="U301" i="1"/>
  <c r="V304" i="1"/>
  <c r="U304" i="1"/>
  <c r="N65" i="1"/>
  <c r="U81" i="1"/>
  <c r="U101" i="1"/>
  <c r="U105" i="1"/>
  <c r="G6" i="1"/>
  <c r="U6" i="1"/>
  <c r="N7" i="1"/>
  <c r="G8" i="1"/>
  <c r="U8" i="1"/>
  <c r="N9" i="1"/>
  <c r="G10" i="1"/>
  <c r="U10" i="1"/>
  <c r="N11" i="1"/>
  <c r="G12" i="1"/>
  <c r="U12" i="1"/>
  <c r="N13" i="1"/>
  <c r="G14" i="1"/>
  <c r="U14" i="1"/>
  <c r="N15" i="1"/>
  <c r="G16" i="1"/>
  <c r="U16" i="1"/>
  <c r="N17" i="1"/>
  <c r="G18" i="1"/>
  <c r="U18" i="1"/>
  <c r="N19" i="1"/>
  <c r="G20" i="1"/>
  <c r="U20" i="1"/>
  <c r="N21" i="1"/>
  <c r="G22" i="1"/>
  <c r="U22" i="1"/>
  <c r="N23" i="1"/>
  <c r="G24" i="1"/>
  <c r="U24" i="1"/>
  <c r="N25" i="1"/>
  <c r="G26" i="1"/>
  <c r="U26" i="1"/>
  <c r="N27" i="1"/>
  <c r="G28" i="1"/>
  <c r="U28" i="1"/>
  <c r="N29" i="1"/>
  <c r="G30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O82" i="1"/>
  <c r="O86" i="1"/>
  <c r="O90" i="1"/>
  <c r="O94" i="1"/>
  <c r="O98" i="1"/>
  <c r="O102" i="1"/>
  <c r="O106" i="1"/>
  <c r="O110" i="1"/>
  <c r="O114" i="1"/>
  <c r="O118" i="1"/>
  <c r="O122" i="1"/>
  <c r="O126" i="1"/>
  <c r="O130" i="1"/>
  <c r="V139" i="1"/>
  <c r="U139" i="1"/>
  <c r="V155" i="1"/>
  <c r="U155" i="1"/>
  <c r="V171" i="1"/>
  <c r="U171" i="1"/>
  <c r="V187" i="1"/>
  <c r="U187" i="1"/>
  <c r="V203" i="1"/>
  <c r="U203" i="1"/>
  <c r="V219" i="1"/>
  <c r="U219" i="1"/>
  <c r="V235" i="1"/>
  <c r="U235" i="1"/>
  <c r="V251" i="1"/>
  <c r="U251" i="1"/>
  <c r="V267" i="1"/>
  <c r="U267" i="1"/>
  <c r="V283" i="1"/>
  <c r="U283" i="1"/>
  <c r="U298" i="1"/>
  <c r="U85" i="1"/>
  <c r="U97" i="1"/>
  <c r="U109" i="1"/>
  <c r="U117" i="1"/>
  <c r="O95" i="1"/>
  <c r="O99" i="1"/>
  <c r="O103" i="1"/>
  <c r="O107" i="1"/>
  <c r="O115" i="1"/>
  <c r="O123" i="1"/>
  <c r="O127" i="1"/>
  <c r="O131" i="1"/>
  <c r="N80" i="1"/>
  <c r="V82" i="1"/>
  <c r="U83" i="1"/>
  <c r="V86" i="1"/>
  <c r="U87" i="1"/>
  <c r="V90" i="1"/>
  <c r="U91" i="1"/>
  <c r="V94" i="1"/>
  <c r="U95" i="1"/>
  <c r="V98" i="1"/>
  <c r="U99" i="1"/>
  <c r="V102" i="1"/>
  <c r="U103" i="1"/>
  <c r="V106" i="1"/>
  <c r="U107" i="1"/>
  <c r="V110" i="1"/>
  <c r="U111" i="1"/>
  <c r="V114" i="1"/>
  <c r="U115" i="1"/>
  <c r="V118" i="1"/>
  <c r="U119" i="1"/>
  <c r="V122" i="1"/>
  <c r="U123" i="1"/>
  <c r="V126" i="1"/>
  <c r="U127" i="1"/>
  <c r="V130" i="1"/>
  <c r="U131" i="1"/>
  <c r="V134" i="1"/>
  <c r="U136" i="1"/>
  <c r="V149" i="1"/>
  <c r="U149" i="1"/>
  <c r="U152" i="1"/>
  <c r="V165" i="1"/>
  <c r="U165" i="1"/>
  <c r="U168" i="1"/>
  <c r="V181" i="1"/>
  <c r="U181" i="1"/>
  <c r="U184" i="1"/>
  <c r="V197" i="1"/>
  <c r="U197" i="1"/>
  <c r="U200" i="1"/>
  <c r="V213" i="1"/>
  <c r="U213" i="1"/>
  <c r="U216" i="1"/>
  <c r="V229" i="1"/>
  <c r="U229" i="1"/>
  <c r="U232" i="1"/>
  <c r="V245" i="1"/>
  <c r="U245" i="1"/>
  <c r="U248" i="1"/>
  <c r="V261" i="1"/>
  <c r="U261" i="1"/>
  <c r="U264" i="1"/>
  <c r="V277" i="1"/>
  <c r="U277" i="1"/>
  <c r="U280" i="1"/>
  <c r="V293" i="1"/>
  <c r="U293" i="1"/>
  <c r="V143" i="1"/>
  <c r="U143" i="1"/>
  <c r="V151" i="1"/>
  <c r="U151" i="1"/>
  <c r="V159" i="1"/>
  <c r="U159" i="1"/>
  <c r="V167" i="1"/>
  <c r="U167" i="1"/>
  <c r="V175" i="1"/>
  <c r="U175" i="1"/>
  <c r="V183" i="1"/>
  <c r="U183" i="1"/>
  <c r="V191" i="1"/>
  <c r="U191" i="1"/>
  <c r="V199" i="1"/>
  <c r="U199" i="1"/>
  <c r="V207" i="1"/>
  <c r="U207" i="1"/>
  <c r="V215" i="1"/>
  <c r="U215" i="1"/>
  <c r="V223" i="1"/>
  <c r="U223" i="1"/>
  <c r="V231" i="1"/>
  <c r="U231" i="1"/>
  <c r="V239" i="1"/>
  <c r="U239" i="1"/>
  <c r="V247" i="1"/>
  <c r="U247" i="1"/>
  <c r="V255" i="1"/>
  <c r="U255" i="1"/>
  <c r="V263" i="1"/>
  <c r="U263" i="1"/>
  <c r="V271" i="1"/>
  <c r="U271" i="1"/>
  <c r="V279" i="1"/>
  <c r="U279" i="1"/>
  <c r="V287" i="1"/>
  <c r="U287" i="1"/>
  <c r="V295" i="1"/>
  <c r="U295" i="1"/>
  <c r="V303" i="1"/>
  <c r="U303" i="1"/>
  <c r="V137" i="1"/>
  <c r="U137" i="1"/>
  <c r="V145" i="1"/>
  <c r="U145" i="1"/>
  <c r="V153" i="1"/>
  <c r="U153" i="1"/>
  <c r="V161" i="1"/>
  <c r="U161" i="1"/>
  <c r="V169" i="1"/>
  <c r="U169" i="1"/>
  <c r="V177" i="1"/>
  <c r="U177" i="1"/>
  <c r="V185" i="1"/>
  <c r="U185" i="1"/>
  <c r="V193" i="1"/>
  <c r="U193" i="1"/>
  <c r="V201" i="1"/>
  <c r="U201" i="1"/>
  <c r="V209" i="1"/>
  <c r="U209" i="1"/>
  <c r="V217" i="1"/>
  <c r="U217" i="1"/>
  <c r="V225" i="1"/>
  <c r="U225" i="1"/>
  <c r="V233" i="1"/>
  <c r="U233" i="1"/>
  <c r="V241" i="1"/>
  <c r="U241" i="1"/>
  <c r="V249" i="1"/>
  <c r="U249" i="1"/>
  <c r="V257" i="1"/>
  <c r="U257" i="1"/>
  <c r="V265" i="1"/>
  <c r="U265" i="1"/>
  <c r="V273" i="1"/>
  <c r="U273" i="1"/>
  <c r="V281" i="1"/>
  <c r="U281" i="1"/>
  <c r="V289" i="1"/>
  <c r="U289" i="1"/>
  <c r="V297" i="1"/>
  <c r="U297" i="1"/>
  <c r="V305" i="1"/>
  <c r="U305" i="1"/>
</calcChain>
</file>

<file path=xl/sharedStrings.xml><?xml version="1.0" encoding="utf-8"?>
<sst xmlns="http://schemas.openxmlformats.org/spreadsheetml/2006/main" count="27" uniqueCount="13">
  <si>
    <t>mCherry</t>
  </si>
  <si>
    <t>M1</t>
  </si>
  <si>
    <t>M2</t>
  </si>
  <si>
    <t>M3</t>
  </si>
  <si>
    <t>Average</t>
  </si>
  <si>
    <t>STDEV</t>
  </si>
  <si>
    <t>SD_Upper</t>
  </si>
  <si>
    <t>SD_Lower</t>
  </si>
  <si>
    <t>CBM32(Vibrio)-mCherry</t>
  </si>
  <si>
    <t>CBM32(NS1-ALY77)-mCherry</t>
  </si>
  <si>
    <t>Frame</t>
  </si>
  <si>
    <t>S12 Data. Raw data for FRAP (C-Domains).</t>
  </si>
  <si>
    <t>S19B Fig. Fluorescence Recovery After Photobleaching (FRAP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ArialMT"/>
      <family val="2"/>
    </font>
    <font>
      <sz val="11"/>
      <name val="Calibri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MT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name val="Arial"/>
      <family val="2"/>
    </font>
    <font>
      <sz val="12"/>
      <color theme="1"/>
      <name val="ArialMT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2" fontId="1" fillId="0" borderId="0" xfId="0" applyNumberFormat="1" applyFont="1" applyAlignment="1">
      <alignment horizontal="center" vertical="top"/>
    </xf>
    <xf numFmtId="0" fontId="0" fillId="0" borderId="0" xfId="0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3" fillId="0" borderId="0" xfId="1" applyNumberFormat="1" applyFont="1" applyAlignment="1">
      <alignment horizontal="center" vertical="top"/>
    </xf>
    <xf numFmtId="2" fontId="3" fillId="0" borderId="0" xfId="0" applyNumberFormat="1" applyFont="1" applyAlignment="1">
      <alignment horizontal="center" vertical="top"/>
    </xf>
    <xf numFmtId="0" fontId="4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4" xfId="0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0" fillId="0" borderId="5" xfId="0" applyBorder="1"/>
    <xf numFmtId="0" fontId="6" fillId="0" borderId="4" xfId="0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0" fontId="0" fillId="0" borderId="1" xfId="0" applyBorder="1"/>
    <xf numFmtId="0" fontId="0" fillId="0" borderId="3" xfId="0" applyBorder="1"/>
    <xf numFmtId="0" fontId="4" fillId="0" borderId="0" xfId="0" applyFont="1"/>
    <xf numFmtId="0" fontId="8" fillId="0" borderId="0" xfId="0" applyFont="1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</cellXfs>
  <cellStyles count="2">
    <cellStyle name="Normal" xfId="0" builtinId="0"/>
    <cellStyle name="Normal 2" xfId="1" xr:uid="{B4A85984-B9A2-7140-9D7A-7D2EDF63D1F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areaChart>
        <c:grouping val="standard"/>
        <c:varyColors val="0"/>
        <c:ser>
          <c:idx val="1"/>
          <c:order val="1"/>
          <c:tx>
            <c:v>mCh_Upper</c:v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val>
            <c:numRef>
              <c:f>S12_DATA!$G$6:$G$305</c:f>
              <c:numCache>
                <c:formatCode>0.00</c:formatCode>
                <c:ptCount val="3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0.30252591115447336</c:v>
                </c:pt>
                <c:pt idx="6">
                  <c:v>0.51173464596796125</c:v>
                </c:pt>
                <c:pt idx="7">
                  <c:v>0.65643262819300141</c:v>
                </c:pt>
                <c:pt idx="8">
                  <c:v>0.75653350810147302</c:v>
                </c:pt>
                <c:pt idx="9">
                  <c:v>0.82581033682073823</c:v>
                </c:pt>
                <c:pt idx="10">
                  <c:v>0.87379743871123161</c:v>
                </c:pt>
                <c:pt idx="11">
                  <c:v>0.9071074694375717</c:v>
                </c:pt>
                <c:pt idx="12">
                  <c:v>0.9303484587414439</c:v>
                </c:pt>
                <c:pt idx="13">
                  <c:v>0.94677004732253411</c:v>
                </c:pt>
                <c:pt idx="14">
                  <c:v>0.95871870278009186</c:v>
                </c:pt>
                <c:pt idx="15">
                  <c:v>0.96789233795739216</c:v>
                </c:pt>
                <c:pt idx="16">
                  <c:v>0.97532027232797669</c:v>
                </c:pt>
                <c:pt idx="17">
                  <c:v>0.98138112754329687</c:v>
                </c:pt>
                <c:pt idx="18">
                  <c:v>0.98620485654626155</c:v>
                </c:pt>
                <c:pt idx="19">
                  <c:v>0.98995359477949219</c:v>
                </c:pt>
                <c:pt idx="20">
                  <c:v>0.99282453248809799</c:v>
                </c:pt>
                <c:pt idx="21">
                  <c:v>0.99500515715273441</c:v>
                </c:pt>
                <c:pt idx="22">
                  <c:v>0.9966537156292643</c:v>
                </c:pt>
                <c:pt idx="23">
                  <c:v>0.99789662567555437</c:v>
                </c:pt>
                <c:pt idx="24">
                  <c:v>0.998832171193286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039-444A-8E23-8E91602EC299}"/>
            </c:ext>
          </c:extLst>
        </c:ser>
        <c:ser>
          <c:idx val="2"/>
          <c:order val="2"/>
          <c:tx>
            <c:v>mCh_Lower</c:v>
          </c:tx>
          <c:spPr>
            <a:solidFill>
              <a:schemeClr val="bg1"/>
            </a:solidFill>
            <a:ln>
              <a:noFill/>
            </a:ln>
            <a:effectLst/>
          </c:spPr>
          <c:val>
            <c:numRef>
              <c:f>S12_DATA!$H$6:$H$305</c:f>
              <c:numCache>
                <c:formatCode>0.00</c:formatCode>
                <c:ptCount val="3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0.25278439985169021</c:v>
                </c:pt>
                <c:pt idx="6">
                  <c:v>0.44155076527739673</c:v>
                </c:pt>
                <c:pt idx="7">
                  <c:v>0.58248672711786564</c:v>
                </c:pt>
                <c:pt idx="8">
                  <c:v>0.68769024121303701</c:v>
                </c:pt>
                <c:pt idx="9">
                  <c:v>0.76619507569858325</c:v>
                </c:pt>
                <c:pt idx="10">
                  <c:v>0.82473865722799788</c:v>
                </c:pt>
                <c:pt idx="11">
                  <c:v>0.86833411704107977</c:v>
                </c:pt>
                <c:pt idx="12">
                  <c:v>0.90069171147450811</c:v>
                </c:pt>
                <c:pt idx="13">
                  <c:v>0.92452215851746533</c:v>
                </c:pt>
                <c:pt idx="14">
                  <c:v>0.94175600067576259</c:v>
                </c:pt>
                <c:pt idx="15">
                  <c:v>0.95376886194873178</c:v>
                </c:pt>
                <c:pt idx="16">
                  <c:v>0.96174332751336034</c:v>
                </c:pt>
                <c:pt idx="17">
                  <c:v>0.96689490087458618</c:v>
                </c:pt>
                <c:pt idx="18">
                  <c:v>0.97024417333545965</c:v>
                </c:pt>
                <c:pt idx="19">
                  <c:v>0.97246059068184443</c:v>
                </c:pt>
                <c:pt idx="20">
                  <c:v>0.97394885768566519</c:v>
                </c:pt>
                <c:pt idx="21">
                  <c:v>0.97495774605943997</c:v>
                </c:pt>
                <c:pt idx="22">
                  <c:v>0.9756456506461455</c:v>
                </c:pt>
                <c:pt idx="23">
                  <c:v>0.97611628838656839</c:v>
                </c:pt>
                <c:pt idx="24">
                  <c:v>0.976438860560372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039-444A-8E23-8E91602EC299}"/>
            </c:ext>
          </c:extLst>
        </c:ser>
        <c:ser>
          <c:idx val="4"/>
          <c:order val="4"/>
          <c:tx>
            <c:v>CBM32-Vibrio-mCh_Upper</c:v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val>
            <c:numRef>
              <c:f>S12_DATA!$N$6:$N$305</c:f>
              <c:numCache>
                <c:formatCode>0.00</c:formatCode>
                <c:ptCount val="3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3.7404547303997442E-2</c:v>
                </c:pt>
                <c:pt idx="6">
                  <c:v>7.3315547766166375E-2</c:v>
                </c:pt>
                <c:pt idx="7">
                  <c:v>0.10779305272579329</c:v>
                </c:pt>
                <c:pt idx="8">
                  <c:v>0.1408946846571717</c:v>
                </c:pt>
                <c:pt idx="9">
                  <c:v>0.17267573590904881</c:v>
                </c:pt>
                <c:pt idx="10">
                  <c:v>0.20318926341335664</c:v>
                </c:pt>
                <c:pt idx="11">
                  <c:v>0.23248617952832895</c:v>
                </c:pt>
                <c:pt idx="12">
                  <c:v>0.26061533917431812</c:v>
                </c:pt>
                <c:pt idx="13">
                  <c:v>0.28762362341412667</c:v>
                </c:pt>
                <c:pt idx="14">
                  <c:v>0.31355601962343932</c:v>
                </c:pt>
                <c:pt idx="15">
                  <c:v>0.33845569839096157</c:v>
                </c:pt>
                <c:pt idx="16">
                  <c:v>0.36236408728213054</c:v>
                </c:pt>
                <c:pt idx="17">
                  <c:v>0.38532094159478708</c:v>
                </c:pt>
                <c:pt idx="18">
                  <c:v>0.40736441222991165</c:v>
                </c:pt>
                <c:pt idx="19">
                  <c:v>0.428531110795485</c:v>
                </c:pt>
                <c:pt idx="20">
                  <c:v>0.44885617205668055</c:v>
                </c:pt>
                <c:pt idx="21">
                  <c:v>0.46837331384095587</c:v>
                </c:pt>
                <c:pt idx="22">
                  <c:v>0.48711489450216344</c:v>
                </c:pt>
                <c:pt idx="23">
                  <c:v>0.50511196804351077</c:v>
                </c:pt>
                <c:pt idx="24">
                  <c:v>0.52239433699511839</c:v>
                </c:pt>
                <c:pt idx="25">
                  <c:v>0.53899060313799785</c:v>
                </c:pt>
                <c:pt idx="26">
                  <c:v>0.55492821616249766</c:v>
                </c:pt>
                <c:pt idx="27">
                  <c:v>0.57023352034566022</c:v>
                </c:pt>
                <c:pt idx="28">
                  <c:v>0.58493179932847017</c:v>
                </c:pt>
                <c:pt idx="29">
                  <c:v>0.59904731907064968</c:v>
                </c:pt>
                <c:pt idx="30">
                  <c:v>0.61260336905747914</c:v>
                </c:pt>
                <c:pt idx="31">
                  <c:v>0.62562230183006595</c:v>
                </c:pt>
                <c:pt idx="32">
                  <c:v>0.63812557090755462</c:v>
                </c:pt>
                <c:pt idx="33">
                  <c:v>0.65013376716696558</c:v>
                </c:pt>
                <c:pt idx="34">
                  <c:v>0.66166665374366584</c:v>
                </c:pt>
                <c:pt idx="35">
                  <c:v>0.67274319951287731</c:v>
                </c:pt>
                <c:pt idx="36">
                  <c:v>0.6833816112101716</c:v>
                </c:pt>
                <c:pt idx="37">
                  <c:v>0.69359936424651458</c:v>
                </c:pt>
                <c:pt idx="38">
                  <c:v>0.70341323227115093</c:v>
                </c:pt>
                <c:pt idx="39">
                  <c:v>0.71283931553344171</c:v>
                </c:pt>
                <c:pt idx="40">
                  <c:v>0.72189306809266707</c:v>
                </c:pt>
                <c:pt idx="41">
                  <c:v>0.73058932392280684</c:v>
                </c:pt>
                <c:pt idx="42">
                  <c:v>0.7389423219573813</c:v>
                </c:pt>
                <c:pt idx="43">
                  <c:v>0.74696573011759426</c:v>
                </c:pt>
                <c:pt idx="44">
                  <c:v>0.75467266836524738</c:v>
                </c:pt>
                <c:pt idx="45">
                  <c:v>0.76207573082019908</c:v>
                </c:pt>
                <c:pt idx="46">
                  <c:v>0.7691870069805159</c:v>
                </c:pt>
                <c:pt idx="47">
                  <c:v>0.77601810208190003</c:v>
                </c:pt>
                <c:pt idx="48">
                  <c:v>0.78258015663148217</c:v>
                </c:pt>
                <c:pt idx="49">
                  <c:v>0.78888386514963726</c:v>
                </c:pt>
                <c:pt idx="50">
                  <c:v>0.79493949415209908</c:v>
                </c:pt>
                <c:pt idx="51">
                  <c:v>0.80075689940333139</c:v>
                </c:pt>
                <c:pt idx="52">
                  <c:v>0.80634554247085322</c:v>
                </c:pt>
                <c:pt idx="53">
                  <c:v>0.81171450660899547</c:v>
                </c:pt>
                <c:pt idx="54">
                  <c:v>0.81687251199940569</c:v>
                </c:pt>
                <c:pt idx="55">
                  <c:v>0.82182793037450286</c:v>
                </c:pt>
                <c:pt idx="56">
                  <c:v>0.82658879904901161</c:v>
                </c:pt>
                <c:pt idx="57">
                  <c:v>0.83116283438368188</c:v>
                </c:pt>
                <c:pt idx="58">
                  <c:v>0.83555744470431204</c:v>
                </c:pt>
                <c:pt idx="59">
                  <c:v>0.8397797426982555</c:v>
                </c:pt>
                <c:pt idx="60">
                  <c:v>0.84383655730967921</c:v>
                </c:pt>
                <c:pt idx="61">
                  <c:v>0.84773444515398211</c:v>
                </c:pt>
                <c:pt idx="62">
                  <c:v>0.85147970147094187</c:v>
                </c:pt>
                <c:pt idx="63">
                  <c:v>0.85507837063536662</c:v>
                </c:pt>
                <c:pt idx="64">
                  <c:v>0.85853625624325958</c:v>
                </c:pt>
                <c:pt idx="65">
                  <c:v>0.86185893079077103</c:v>
                </c:pt>
                <c:pt idx="66">
                  <c:v>0.86505174496251069</c:v>
                </c:pt>
                <c:pt idx="67">
                  <c:v>0.8681198365451166</c:v>
                </c:pt>
                <c:pt idx="68">
                  <c:v>0.87106813898132796</c:v>
                </c:pt>
                <c:pt idx="69">
                  <c:v>0.87390138957919516</c:v>
                </c:pt>
                <c:pt idx="70">
                  <c:v>0.8766241373904573</c:v>
                </c:pt>
                <c:pt idx="71">
                  <c:v>0.87924075077155439</c:v>
                </c:pt>
                <c:pt idx="72">
                  <c:v>0.88175542464018808</c:v>
                </c:pt>
                <c:pt idx="73">
                  <c:v>0.88417218743982362</c:v>
                </c:pt>
                <c:pt idx="74">
                  <c:v>0.88649490782402418</c:v>
                </c:pt>
                <c:pt idx="75">
                  <c:v>0.88872730107202125</c:v>
                </c:pt>
                <c:pt idx="76">
                  <c:v>0.8908729352464676</c:v>
                </c:pt>
                <c:pt idx="77">
                  <c:v>0.89293523710387135</c:v>
                </c:pt>
                <c:pt idx="78">
                  <c:v>0.89491749776779062</c:v>
                </c:pt>
                <c:pt idx="79">
                  <c:v>0.89682287817445072</c:v>
                </c:pt>
                <c:pt idx="80">
                  <c:v>0.89865441430006654</c:v>
                </c:pt>
                <c:pt idx="81">
                  <c:v>0.90041502217876723</c:v>
                </c:pt>
                <c:pt idx="82">
                  <c:v>0.90210750271966844</c:v>
                </c:pt>
                <c:pt idx="83">
                  <c:v>0.90373454633128791</c:v>
                </c:pt>
                <c:pt idx="84">
                  <c:v>0.90529873736117161</c:v>
                </c:pt>
                <c:pt idx="85">
                  <c:v>0.90680255835828005</c:v>
                </c:pt>
                <c:pt idx="86">
                  <c:v>0.90824839416537861</c:v>
                </c:pt>
                <c:pt idx="87">
                  <c:v>0.90963853584838827</c:v>
                </c:pt>
                <c:pt idx="88">
                  <c:v>0.91097518446936321</c:v>
                </c:pt>
                <c:pt idx="89">
                  <c:v>0.91226045470950878</c:v>
                </c:pt>
                <c:pt idx="90">
                  <c:v>0.91349637834837494</c:v>
                </c:pt>
                <c:pt idx="91">
                  <c:v>0.9146849076051301</c:v>
                </c:pt>
                <c:pt idx="92">
                  <c:v>0.91582791834757216</c:v>
                </c:pt>
                <c:pt idx="93">
                  <c:v>0.9169272131743027</c:v>
                </c:pt>
                <c:pt idx="94">
                  <c:v>0.91798452437527933</c:v>
                </c:pt>
                <c:pt idx="95">
                  <c:v>0.91900151677573338</c:v>
                </c:pt>
                <c:pt idx="96">
                  <c:v>0.91997979046825207</c:v>
                </c:pt>
                <c:pt idx="97">
                  <c:v>0.92092088343760581</c:v>
                </c:pt>
                <c:pt idx="98">
                  <c:v>0.92182627408272788</c:v>
                </c:pt>
                <c:pt idx="99">
                  <c:v>0.92269738364005449</c:v>
                </c:pt>
                <c:pt idx="100">
                  <c:v>0.92353557851225299</c:v>
                </c:pt>
                <c:pt idx="101">
                  <c:v>0.9243421725061941</c:v>
                </c:pt>
                <c:pt idx="102">
                  <c:v>0.92511842898384267</c:v>
                </c:pt>
                <c:pt idx="103">
                  <c:v>0.92586556292957389</c:v>
                </c:pt>
                <c:pt idx="104">
                  <c:v>0.9265847429372519</c:v>
                </c:pt>
                <c:pt idx="105">
                  <c:v>0.92727709312023487</c:v>
                </c:pt>
                <c:pt idx="106">
                  <c:v>0.92794369494730755</c:v>
                </c:pt>
                <c:pt idx="107">
                  <c:v>0.92858558900736399</c:v>
                </c:pt>
                <c:pt idx="108">
                  <c:v>0.92920377670549859</c:v>
                </c:pt>
                <c:pt idx="109">
                  <c:v>0.9297992218929767</c:v>
                </c:pt>
                <c:pt idx="110">
                  <c:v>0.93037285243338341</c:v>
                </c:pt>
                <c:pt idx="111">
                  <c:v>0.93092556170705254</c:v>
                </c:pt>
                <c:pt idx="112">
                  <c:v>0.93145821005568508</c:v>
                </c:pt>
                <c:pt idx="113">
                  <c:v>0.93197162616886098</c:v>
                </c:pt>
                <c:pt idx="114">
                  <c:v>0.93246660841392381</c:v>
                </c:pt>
                <c:pt idx="115">
                  <c:v>0.93294392611049859</c:v>
                </c:pt>
                <c:pt idx="116">
                  <c:v>0.93340432075065072</c:v>
                </c:pt>
                <c:pt idx="117">
                  <c:v>0.93384850716544299</c:v>
                </c:pt>
                <c:pt idx="118">
                  <c:v>0.93427717463837223</c:v>
                </c:pt>
                <c:pt idx="119">
                  <c:v>0.93469098796588601</c:v>
                </c:pt>
                <c:pt idx="120">
                  <c:v>0.93509058846487625</c:v>
                </c:pt>
                <c:pt idx="121">
                  <c:v>0.93547659492674662</c:v>
                </c:pt>
                <c:pt idx="122">
                  <c:v>0.93584960451732835</c:v>
                </c:pt>
                <c:pt idx="123">
                  <c:v>0.93621019362161573</c:v>
                </c:pt>
                <c:pt idx="124">
                  <c:v>0.93655891863197915</c:v>
                </c:pt>
                <c:pt idx="125">
                  <c:v>0.93689631667824214</c:v>
                </c:pt>
                <c:pt idx="126">
                  <c:v>0.93722290629775262</c:v>
                </c:pt>
                <c:pt idx="127">
                  <c:v>0.93753918804339431</c:v>
                </c:pt>
                <c:pt idx="128">
                  <c:v>0.9378456450273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039-444A-8E23-8E91602EC299}"/>
            </c:ext>
          </c:extLst>
        </c:ser>
        <c:ser>
          <c:idx val="5"/>
          <c:order val="5"/>
          <c:tx>
            <c:v>CBM32-Vibrio-mCh_Lower</c:v>
          </c:tx>
          <c:spPr>
            <a:solidFill>
              <a:schemeClr val="bg1"/>
            </a:solidFill>
            <a:ln>
              <a:noFill/>
            </a:ln>
            <a:effectLst/>
          </c:spPr>
          <c:val>
            <c:numRef>
              <c:f>S12_DATA!$O$6:$O$305</c:f>
              <c:numCache>
                <c:formatCode>0.00</c:formatCode>
                <c:ptCount val="3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2.828683981774598E-2</c:v>
                </c:pt>
                <c:pt idx="6">
                  <c:v>5.5741670455234746E-2</c:v>
                </c:pt>
                <c:pt idx="7">
                  <c:v>8.2388443898007646E-2</c:v>
                </c:pt>
                <c:pt idx="8">
                  <c:v>0.1082504465748259</c:v>
                </c:pt>
                <c:pt idx="9">
                  <c:v>0.13335031672726086</c:v>
                </c:pt>
                <c:pt idx="10">
                  <c:v>0.15771006137965443</c:v>
                </c:pt>
                <c:pt idx="11">
                  <c:v>0.18135107291592129</c:v>
                </c:pt>
                <c:pt idx="12">
                  <c:v>0.20429414526972098</c:v>
                </c:pt>
                <c:pt idx="13">
                  <c:v>0.22655948973456647</c:v>
                </c:pt>
                <c:pt idx="14">
                  <c:v>0.2481667504004535</c:v>
                </c:pt>
                <c:pt idx="15">
                  <c:v>0.26913501922361993</c:v>
                </c:pt>
                <c:pt idx="16">
                  <c:v>0.28948285073605473</c:v>
                </c:pt>
                <c:pt idx="17">
                  <c:v>0.30922827640135736</c:v>
                </c:pt>
                <c:pt idx="18">
                  <c:v>0.32838881862355179</c:v>
                </c:pt>
                <c:pt idx="19">
                  <c:v>0.34698150441543318</c:v>
                </c:pt>
                <c:pt idx="20">
                  <c:v>0.36502287873300426</c:v>
                </c:pt>
                <c:pt idx="21">
                  <c:v>0.38252901748252094</c:v>
                </c:pt>
                <c:pt idx="22">
                  <c:v>0.39951554020662011</c:v>
                </c:pt>
                <c:pt idx="23">
                  <c:v>0.41599762245597594</c:v>
                </c:pt>
                <c:pt idx="24">
                  <c:v>0.4319900078528689</c:v>
                </c:pt>
                <c:pt idx="25">
                  <c:v>0.44750701985299157</c:v>
                </c:pt>
                <c:pt idx="26">
                  <c:v>0.46256257321176836</c:v>
                </c:pt>
                <c:pt idx="27">
                  <c:v>0.47717018516139509</c:v>
                </c:pt>
                <c:pt idx="28">
                  <c:v>0.49134298630473983</c:v>
                </c:pt>
                <c:pt idx="29">
                  <c:v>0.50509373123217405</c:v>
                </c:pt>
                <c:pt idx="30">
                  <c:v>0.51843480886733373</c:v>
                </c:pt>
                <c:pt idx="31">
                  <c:v>0.53137825254772864</c:v>
                </c:pt>
                <c:pt idx="32">
                  <c:v>0.54393574984604887</c:v>
                </c:pt>
                <c:pt idx="33">
                  <c:v>0.55611865213792222</c:v>
                </c:pt>
                <c:pt idx="34">
                  <c:v>0.56793798392181538</c:v>
                </c:pt>
                <c:pt idx="35">
                  <c:v>0.57940445189666578</c:v>
                </c:pt>
                <c:pt idx="36">
                  <c:v>0.59052845380276264</c:v>
                </c:pt>
                <c:pt idx="37">
                  <c:v>0.60132008703130047</c:v>
                </c:pt>
                <c:pt idx="38">
                  <c:v>0.61178915700794689</c:v>
                </c:pt>
                <c:pt idx="39">
                  <c:v>0.62194518535567223</c:v>
                </c:pt>
                <c:pt idx="40">
                  <c:v>0.63179741784200794</c:v>
                </c:pt>
                <c:pt idx="41">
                  <c:v>0.64135483211580346</c:v>
                </c:pt>
                <c:pt idx="42">
                  <c:v>0.65062614523846929</c:v>
                </c:pt>
                <c:pt idx="43">
                  <c:v>0.6596198210146007</c:v>
                </c:pt>
                <c:pt idx="44">
                  <c:v>0.66834407712678545</c:v>
                </c:pt>
                <c:pt idx="45">
                  <c:v>0.67680689207931621</c:v>
                </c:pt>
                <c:pt idx="46">
                  <c:v>0.68501601195543171</c:v>
                </c:pt>
                <c:pt idx="47">
                  <c:v>0.69297895699262646</c:v>
                </c:pt>
                <c:pt idx="48">
                  <c:v>0.70070302798047746</c:v>
                </c:pt>
                <c:pt idx="49">
                  <c:v>0.70819531248535217</c:v>
                </c:pt>
                <c:pt idx="50">
                  <c:v>0.71546269090627157</c:v>
                </c:pt>
                <c:pt idx="51">
                  <c:v>0.72251184236611432</c:v>
                </c:pt>
                <c:pt idx="52">
                  <c:v>0.72934925044226562</c:v>
                </c:pt>
                <c:pt idx="53">
                  <c:v>0.73598120874072603</c:v>
                </c:pt>
                <c:pt idx="54">
                  <c:v>0.74241382631761244</c:v>
                </c:pt>
                <c:pt idx="55">
                  <c:v>0.748653032951899</c:v>
                </c:pt>
                <c:pt idx="56">
                  <c:v>0.754704584273162</c:v>
                </c:pt>
                <c:pt idx="57">
                  <c:v>0.76057406674801342</c:v>
                </c:pt>
                <c:pt idx="58">
                  <c:v>0.76626690252882501</c:v>
                </c:pt>
                <c:pt idx="59">
                  <c:v>0.77178835416826586</c:v>
                </c:pt>
                <c:pt idx="60">
                  <c:v>0.77714352920309404</c:v>
                </c:pt>
                <c:pt idx="61">
                  <c:v>0.78233738461057278</c:v>
                </c:pt>
                <c:pt idx="62">
                  <c:v>0.78737473114079748</c:v>
                </c:pt>
                <c:pt idx="63">
                  <c:v>0.79226023752814512</c:v>
                </c:pt>
                <c:pt idx="64">
                  <c:v>0.7969984345849902</c:v>
                </c:pt>
                <c:pt idx="65">
                  <c:v>0.80159371918074662</c:v>
                </c:pt>
                <c:pt idx="66">
                  <c:v>0.80605035810923364</c:v>
                </c:pt>
                <c:pt idx="67">
                  <c:v>0.81037249184728566</c:v>
                </c:pt>
                <c:pt idx="68">
                  <c:v>0.81456413820745599</c:v>
                </c:pt>
                <c:pt idx="69">
                  <c:v>0.81862919588760463</c:v>
                </c:pt>
                <c:pt idx="70">
                  <c:v>0.82257144792007586</c:v>
                </c:pt>
                <c:pt idx="71">
                  <c:v>0.82639456502312403</c:v>
                </c:pt>
                <c:pt idx="72">
                  <c:v>0.83010210885716573</c:v>
                </c:pt>
                <c:pt idx="73">
                  <c:v>0.83369753518837908</c:v>
                </c:pt>
                <c:pt idx="74">
                  <c:v>0.83718419696210666</c:v>
                </c:pt>
                <c:pt idx="75">
                  <c:v>0.84056534728845878</c:v>
                </c:pt>
                <c:pt idx="76">
                  <c:v>0.8438441423424442</c:v>
                </c:pt>
                <c:pt idx="77">
                  <c:v>0.84702364418091147</c:v>
                </c:pt>
                <c:pt idx="78">
                  <c:v>0.85010682347850886</c:v>
                </c:pt>
                <c:pt idx="79">
                  <c:v>0.85309656218482388</c:v>
                </c:pt>
                <c:pt idx="80">
                  <c:v>0.85599565610480455</c:v>
                </c:pt>
                <c:pt idx="81">
                  <c:v>0.85880681740450848</c:v>
                </c:pt>
                <c:pt idx="82">
                  <c:v>0.86153267704417147</c:v>
                </c:pt>
                <c:pt idx="83">
                  <c:v>0.86417578714053767</c:v>
                </c:pt>
                <c:pt idx="84">
                  <c:v>0.86673862326033602</c:v>
                </c:pt>
                <c:pt idx="85">
                  <c:v>0.86922358664674471</c:v>
                </c:pt>
                <c:pt idx="86">
                  <c:v>0.87163300638062713</c:v>
                </c:pt>
                <c:pt idx="87">
                  <c:v>0.87396914147828353</c:v>
                </c:pt>
                <c:pt idx="88">
                  <c:v>0.87623418292740762</c:v>
                </c:pt>
                <c:pt idx="89">
                  <c:v>0.87843025566289956</c:v>
                </c:pt>
                <c:pt idx="90">
                  <c:v>0.8805594204841336</c:v>
                </c:pt>
                <c:pt idx="91">
                  <c:v>0.88262367591524671</c:v>
                </c:pt>
                <c:pt idx="92">
                  <c:v>0.88462496000996027</c:v>
                </c:pt>
                <c:pt idx="93">
                  <c:v>0.88656515210242115</c:v>
                </c:pt>
                <c:pt idx="94">
                  <c:v>0.88844607450549717</c:v>
                </c:pt>
                <c:pt idx="95">
                  <c:v>0.89026949415793732</c:v>
                </c:pt>
                <c:pt idx="96">
                  <c:v>0.89203712422176396</c:v>
                </c:pt>
                <c:pt idx="97">
                  <c:v>0.89375062563123786</c:v>
                </c:pt>
                <c:pt idx="98">
                  <c:v>0.89541160859470859</c:v>
                </c:pt>
                <c:pt idx="99">
                  <c:v>0.8970216340506294</c:v>
                </c:pt>
                <c:pt idx="100">
                  <c:v>0.89858221507900082</c:v>
                </c:pt>
                <c:pt idx="101">
                  <c:v>0.90009481826948401</c:v>
                </c:pt>
                <c:pt idx="102">
                  <c:v>0.90156086504740662</c:v>
                </c:pt>
                <c:pt idx="103">
                  <c:v>0.90298173295887818</c:v>
                </c:pt>
                <c:pt idx="104">
                  <c:v>0.9043587569162238</c:v>
                </c:pt>
                <c:pt idx="105">
                  <c:v>0.90569323040494221</c:v>
                </c:pt>
                <c:pt idx="106">
                  <c:v>0.90698640665340535</c:v>
                </c:pt>
                <c:pt idx="107">
                  <c:v>0.9082394997665304</c:v>
                </c:pt>
                <c:pt idx="108">
                  <c:v>0.90945368582467334</c:v>
                </c:pt>
                <c:pt idx="109">
                  <c:v>0.9106301039490301</c:v>
                </c:pt>
                <c:pt idx="110">
                  <c:v>0.91176985733487337</c:v>
                </c:pt>
                <c:pt idx="111">
                  <c:v>0.9128740142540045</c:v>
                </c:pt>
                <c:pt idx="112">
                  <c:v>0.91394360902787153</c:v>
                </c:pt>
                <c:pt idx="113">
                  <c:v>0.91497964297288747</c:v>
                </c:pt>
                <c:pt idx="114">
                  <c:v>0.91598308531957218</c:v>
                </c:pt>
                <c:pt idx="115">
                  <c:v>0.91695487410727039</c:v>
                </c:pt>
                <c:pt idx="116">
                  <c:v>0.91789591705631446</c:v>
                </c:pt>
                <c:pt idx="117">
                  <c:v>0.9188070924196643</c:v>
                </c:pt>
                <c:pt idx="118">
                  <c:v>0.91968924981621836</c:v>
                </c:pt>
                <c:pt idx="119">
                  <c:v>0.92054321104817638</c:v>
                </c:pt>
                <c:pt idx="120">
                  <c:v>0.92136977090504113</c:v>
                </c:pt>
                <c:pt idx="121">
                  <c:v>0.92216969795706139</c:v>
                </c:pt>
                <c:pt idx="122">
                  <c:v>0.92294373534113872</c:v>
                </c:pt>
                <c:pt idx="123">
                  <c:v>0.92369260154245747</c:v>
                </c:pt>
                <c:pt idx="124">
                  <c:v>0.92441699117531062</c:v>
                </c:pt>
                <c:pt idx="125">
                  <c:v>0.92511757576680409</c:v>
                </c:pt>
                <c:pt idx="126">
                  <c:v>0.92579500454728869</c:v>
                </c:pt>
                <c:pt idx="127">
                  <c:v>0.92644990525149051</c:v>
                </c:pt>
                <c:pt idx="128">
                  <c:v>0.927082884934353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039-444A-8E23-8E91602EC299}"/>
            </c:ext>
          </c:extLst>
        </c:ser>
        <c:ser>
          <c:idx val="7"/>
          <c:order val="7"/>
          <c:tx>
            <c:v>CBM32-NS1-mCh_Upper</c:v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val>
            <c:numRef>
              <c:f>S12_DATA!$U$6:$U$305</c:f>
              <c:numCache>
                <c:formatCode>0.00</c:formatCode>
                <c:ptCount val="3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3.8649443381730962E-3</c:v>
                </c:pt>
                <c:pt idx="6">
                  <c:v>7.7092881987082546E-3</c:v>
                </c:pt>
                <c:pt idx="7">
                  <c:v>1.1533147601857131E-2</c:v>
                </c:pt>
                <c:pt idx="8">
                  <c:v>1.5336637908113075E-2</c:v>
                </c:pt>
                <c:pt idx="9">
                  <c:v>1.9119873822076406E-2</c:v>
                </c:pt>
                <c:pt idx="10">
                  <c:v>2.2882969396297387E-2</c:v>
                </c:pt>
                <c:pt idx="11">
                  <c:v>2.662603803509845E-2</c:v>
                </c:pt>
                <c:pt idx="12">
                  <c:v>3.0349192498373641E-2</c:v>
                </c:pt>
                <c:pt idx="13">
                  <c:v>3.4052544905368118E-2</c:v>
                </c:pt>
                <c:pt idx="14">
                  <c:v>3.7736206738435078E-2</c:v>
                </c:pt>
                <c:pt idx="15">
                  <c:v>4.1400288846772611E-2</c:v>
                </c:pt>
                <c:pt idx="16">
                  <c:v>4.5044901450139133E-2</c:v>
                </c:pt>
                <c:pt idx="17">
                  <c:v>4.8670154142547814E-2</c:v>
                </c:pt>
                <c:pt idx="18">
                  <c:v>5.2276155895940743E-2</c:v>
                </c:pt>
                <c:pt idx="19">
                  <c:v>5.5863015063842066E-2</c:v>
                </c:pt>
                <c:pt idx="20">
                  <c:v>5.9430839384991156E-2</c:v>
                </c:pt>
                <c:pt idx="21">
                  <c:v>6.2979735986954957E-2</c:v>
                </c:pt>
                <c:pt idx="22">
                  <c:v>6.6509811389720577E-2</c:v>
                </c:pt>
                <c:pt idx="23">
                  <c:v>7.0021171509267538E-2</c:v>
                </c:pt>
                <c:pt idx="24">
                  <c:v>7.3513921661120113E-2</c:v>
                </c:pt>
                <c:pt idx="25">
                  <c:v>7.698816656388037E-2</c:v>
                </c:pt>
                <c:pt idx="26">
                  <c:v>8.0444010342740291E-2</c:v>
                </c:pt>
                <c:pt idx="27">
                  <c:v>8.3881556532976187E-2</c:v>
                </c:pt>
                <c:pt idx="28">
                  <c:v>8.7300908083421835E-2</c:v>
                </c:pt>
                <c:pt idx="29">
                  <c:v>9.0702167359923688E-2</c:v>
                </c:pt>
                <c:pt idx="30">
                  <c:v>9.4085436148776069E-2</c:v>
                </c:pt>
                <c:pt idx="31">
                  <c:v>9.7450815660137705E-2</c:v>
                </c:pt>
                <c:pt idx="32">
                  <c:v>0.10079840653142955</c:v>
                </c:pt>
                <c:pt idx="33">
                  <c:v>0.10412830883071286</c:v>
                </c:pt>
                <c:pt idx="34">
                  <c:v>0.10744062206005006</c:v>
                </c:pt>
                <c:pt idx="35">
                  <c:v>0.11073544515884567</c:v>
                </c:pt>
                <c:pt idx="36">
                  <c:v>0.1140128765071695</c:v>
                </c:pt>
                <c:pt idx="37">
                  <c:v>0.11727301392906173</c:v>
                </c:pt>
                <c:pt idx="38">
                  <c:v>0.12051595469581884</c:v>
                </c:pt>
                <c:pt idx="39">
                  <c:v>0.12374179552926304</c:v>
                </c:pt>
                <c:pt idx="40">
                  <c:v>0.12695063260499181</c:v>
                </c:pt>
                <c:pt idx="41">
                  <c:v>0.13014256155561138</c:v>
                </c:pt>
                <c:pt idx="42">
                  <c:v>0.13331767747395135</c:v>
                </c:pt>
                <c:pt idx="43">
                  <c:v>0.13647607491626254</c:v>
                </c:pt>
                <c:pt idx="44">
                  <c:v>0.13961784790539625</c:v>
                </c:pt>
                <c:pt idx="45">
                  <c:v>0.14274308993396737</c:v>
                </c:pt>
                <c:pt idx="46">
                  <c:v>0.14585189396750003</c:v>
                </c:pt>
                <c:pt idx="47">
                  <c:v>0.148944352447555</c:v>
                </c:pt>
                <c:pt idx="48">
                  <c:v>0.15202055729484165</c:v>
                </c:pt>
                <c:pt idx="49">
                  <c:v>0.15508059991231207</c:v>
                </c:pt>
                <c:pt idx="50">
                  <c:v>0.15812457118823858</c:v>
                </c:pt>
                <c:pt idx="51">
                  <c:v>0.16115256149927462</c:v>
                </c:pt>
                <c:pt idx="52">
                  <c:v>0.16416466071349983</c:v>
                </c:pt>
                <c:pt idx="53">
                  <c:v>0.16716095819344665</c:v>
                </c:pt>
                <c:pt idx="54">
                  <c:v>0.17014154279911362</c:v>
                </c:pt>
                <c:pt idx="55">
                  <c:v>0.17310650289095927</c:v>
                </c:pt>
                <c:pt idx="56">
                  <c:v>0.17605592633288314</c:v>
                </c:pt>
                <c:pt idx="57">
                  <c:v>0.1789899004951877</c:v>
                </c:pt>
                <c:pt idx="58">
                  <c:v>0.18190851225752708</c:v>
                </c:pt>
                <c:pt idx="59">
                  <c:v>0.184811848011838</c:v>
                </c:pt>
                <c:pt idx="60">
                  <c:v>0.18769999366525675</c:v>
                </c:pt>
                <c:pt idx="61">
                  <c:v>0.19057303464301958</c:v>
                </c:pt>
                <c:pt idx="62">
                  <c:v>0.19343105589134788</c:v>
                </c:pt>
                <c:pt idx="63">
                  <c:v>0.19627414188031816</c:v>
                </c:pt>
                <c:pt idx="64">
                  <c:v>0.19910237660671745</c:v>
                </c:pt>
                <c:pt idx="65">
                  <c:v>0.20191584359688194</c:v>
                </c:pt>
                <c:pt idx="66">
                  <c:v>0.20471462590952355</c:v>
                </c:pt>
                <c:pt idx="67">
                  <c:v>0.20749880613853786</c:v>
                </c:pt>
                <c:pt idx="68">
                  <c:v>0.21026846641580105</c:v>
                </c:pt>
                <c:pt idx="69">
                  <c:v>0.21302368841394959</c:v>
                </c:pt>
                <c:pt idx="70">
                  <c:v>0.21576455334914646</c:v>
                </c:pt>
                <c:pt idx="71">
                  <c:v>0.21849114198383338</c:v>
                </c:pt>
                <c:pt idx="72">
                  <c:v>0.22120353462946779</c:v>
                </c:pt>
                <c:pt idx="73">
                  <c:v>0.22390181114924551</c:v>
                </c:pt>
                <c:pt idx="74">
                  <c:v>0.2265860509608118</c:v>
                </c:pt>
                <c:pt idx="75">
                  <c:v>0.22925633303895451</c:v>
                </c:pt>
                <c:pt idx="76">
                  <c:v>0.23191273591828618</c:v>
                </c:pt>
                <c:pt idx="77">
                  <c:v>0.23455533769591269</c:v>
                </c:pt>
                <c:pt idx="78">
                  <c:v>0.2371842160340854</c:v>
                </c:pt>
                <c:pt idx="79">
                  <c:v>0.2397994481628431</c:v>
                </c:pt>
                <c:pt idx="80">
                  <c:v>0.24240111088263833</c:v>
                </c:pt>
                <c:pt idx="81">
                  <c:v>0.24498928056695177</c:v>
                </c:pt>
                <c:pt idx="82">
                  <c:v>0.24756403316489178</c:v>
                </c:pt>
                <c:pt idx="83">
                  <c:v>0.25012544420378285</c:v>
                </c:pt>
                <c:pt idx="84">
                  <c:v>0.25267358879173973</c:v>
                </c:pt>
                <c:pt idx="85">
                  <c:v>0.2552085416202291</c:v>
                </c:pt>
                <c:pt idx="86">
                  <c:v>0.25773037696661838</c:v>
                </c:pt>
                <c:pt idx="87">
                  <c:v>0.2602391686967121</c:v>
                </c:pt>
                <c:pt idx="88">
                  <c:v>0.26273499026727504</c:v>
                </c:pt>
                <c:pt idx="89">
                  <c:v>0.26521791472854472</c:v>
                </c:pt>
                <c:pt idx="90">
                  <c:v>0.26768801472672854</c:v>
                </c:pt>
                <c:pt idx="91">
                  <c:v>0.27014536250649218</c:v>
                </c:pt>
                <c:pt idx="92">
                  <c:v>0.27259002991343378</c:v>
                </c:pt>
                <c:pt idx="93">
                  <c:v>0.27502208839654546</c:v>
                </c:pt>
                <c:pt idx="94">
                  <c:v>0.27744160901066489</c:v>
                </c:pt>
                <c:pt idx="95">
                  <c:v>0.27984866241891515</c:v>
                </c:pt>
                <c:pt idx="96">
                  <c:v>0.28224331889513016</c:v>
                </c:pt>
                <c:pt idx="97">
                  <c:v>0.28462564832627102</c:v>
                </c:pt>
                <c:pt idx="98">
                  <c:v>0.28699572021483211</c:v>
                </c:pt>
                <c:pt idx="99">
                  <c:v>0.28935360368123042</c:v>
                </c:pt>
                <c:pt idx="100">
                  <c:v>0.29169936746619102</c:v>
                </c:pt>
                <c:pt idx="101">
                  <c:v>0.29403307993311434</c:v>
                </c:pt>
                <c:pt idx="102">
                  <c:v>0.29635480907043837</c:v>
                </c:pt>
                <c:pt idx="103">
                  <c:v>0.29866462249398579</c:v>
                </c:pt>
                <c:pt idx="104">
                  <c:v>0.30096258744930193</c:v>
                </c:pt>
                <c:pt idx="105">
                  <c:v>0.30324877081398294</c:v>
                </c:pt>
                <c:pt idx="106">
                  <c:v>0.30552323909999135</c:v>
                </c:pt>
                <c:pt idx="107">
                  <c:v>0.30778605845596246</c:v>
                </c:pt>
                <c:pt idx="108">
                  <c:v>0.31003729466950081</c:v>
                </c:pt>
                <c:pt idx="109">
                  <c:v>0.31227701316946405</c:v>
                </c:pt>
                <c:pt idx="110">
                  <c:v>0.31450527902824138</c:v>
                </c:pt>
                <c:pt idx="111">
                  <c:v>0.3167221569640159</c:v>
                </c:pt>
                <c:pt idx="112">
                  <c:v>0.31892771134302206</c:v>
                </c:pt>
                <c:pt idx="113">
                  <c:v>0.32112200618179038</c:v>
                </c:pt>
                <c:pt idx="114">
                  <c:v>0.32330510514938415</c:v>
                </c:pt>
                <c:pt idx="115">
                  <c:v>0.32547707156962613</c:v>
                </c:pt>
                <c:pt idx="116">
                  <c:v>0.32763796842331538</c:v>
                </c:pt>
                <c:pt idx="117">
                  <c:v>0.32978785835043378</c:v>
                </c:pt>
                <c:pt idx="118">
                  <c:v>0.33192680365234767</c:v>
                </c:pt>
                <c:pt idx="119">
                  <c:v>0.33405486629399334</c:v>
                </c:pt>
                <c:pt idx="120">
                  <c:v>0.33617210790606145</c:v>
                </c:pt>
                <c:pt idx="121">
                  <c:v>0.33827858978716563</c:v>
                </c:pt>
                <c:pt idx="122">
                  <c:v>0.34037437290600614</c:v>
                </c:pt>
                <c:pt idx="123">
                  <c:v>0.34245951790352536</c:v>
                </c:pt>
                <c:pt idx="124">
                  <c:v>0.34453408509505246</c:v>
                </c:pt>
                <c:pt idx="125">
                  <c:v>0.34659813447243987</c:v>
                </c:pt>
                <c:pt idx="126">
                  <c:v>0.34865172570619352</c:v>
                </c:pt>
                <c:pt idx="127">
                  <c:v>0.35069491814759435</c:v>
                </c:pt>
                <c:pt idx="128">
                  <c:v>0.35272777083080931</c:v>
                </c:pt>
                <c:pt idx="129">
                  <c:v>0.35475034247499748</c:v>
                </c:pt>
                <c:pt idx="130">
                  <c:v>0.35676269148640666</c:v>
                </c:pt>
                <c:pt idx="131">
                  <c:v>0.3587648759604633</c:v>
                </c:pt>
                <c:pt idx="132">
                  <c:v>0.36075695368385485</c:v>
                </c:pt>
                <c:pt idx="133">
                  <c:v>0.36273898213660277</c:v>
                </c:pt>
                <c:pt idx="134">
                  <c:v>0.36471101849413079</c:v>
                </c:pt>
                <c:pt idx="135">
                  <c:v>0.36667311962932431</c:v>
                </c:pt>
                <c:pt idx="136">
                  <c:v>0.3686253421145852</c:v>
                </c:pt>
                <c:pt idx="137">
                  <c:v>0.37056774222387473</c:v>
                </c:pt>
                <c:pt idx="138">
                  <c:v>0.37250037593475538</c:v>
                </c:pt>
                <c:pt idx="139">
                  <c:v>0.37442329893042237</c:v>
                </c:pt>
                <c:pt idx="140">
                  <c:v>0.37633656660172987</c:v>
                </c:pt>
                <c:pt idx="141">
                  <c:v>0.37824023404921009</c:v>
                </c:pt>
                <c:pt idx="142">
                  <c:v>0.38013435608508811</c:v>
                </c:pt>
                <c:pt idx="143">
                  <c:v>0.38201898723528699</c:v>
                </c:pt>
                <c:pt idx="144">
                  <c:v>0.38389418174143092</c:v>
                </c:pt>
                <c:pt idx="145">
                  <c:v>0.38575999356284019</c:v>
                </c:pt>
                <c:pt idx="146">
                  <c:v>0.38761647637851881</c:v>
                </c:pt>
                <c:pt idx="147">
                  <c:v>0.38946368358914035</c:v>
                </c:pt>
                <c:pt idx="148">
                  <c:v>0.39130166831902724</c:v>
                </c:pt>
                <c:pt idx="149">
                  <c:v>0.39313048341812074</c:v>
                </c:pt>
                <c:pt idx="150">
                  <c:v>0.394950181463953</c:v>
                </c:pt>
                <c:pt idx="151">
                  <c:v>0.39676081476360653</c:v>
                </c:pt>
                <c:pt idx="152">
                  <c:v>0.39856243535567354</c:v>
                </c:pt>
                <c:pt idx="153">
                  <c:v>0.40035509501220873</c:v>
                </c:pt>
                <c:pt idx="154">
                  <c:v>0.40213884524067967</c:v>
                </c:pt>
                <c:pt idx="155">
                  <c:v>0.40391373728590801</c:v>
                </c:pt>
                <c:pt idx="156">
                  <c:v>0.40567982213201093</c:v>
                </c:pt>
                <c:pt idx="157">
                  <c:v>0.40743715050433776</c:v>
                </c:pt>
                <c:pt idx="158">
                  <c:v>0.40918577287139796</c:v>
                </c:pt>
                <c:pt idx="159">
                  <c:v>0.410925739446794</c:v>
                </c:pt>
                <c:pt idx="160">
                  <c:v>0.41265710019113844</c:v>
                </c:pt>
                <c:pt idx="161">
                  <c:v>0.41437990481398213</c:v>
                </c:pt>
                <c:pt idx="162">
                  <c:v>0.41609420277572379</c:v>
                </c:pt>
                <c:pt idx="163">
                  <c:v>0.41780004328952758</c:v>
                </c:pt>
                <c:pt idx="164">
                  <c:v>0.41949747532323395</c:v>
                </c:pt>
                <c:pt idx="165">
                  <c:v>0.42118654760126506</c:v>
                </c:pt>
                <c:pt idx="166">
                  <c:v>0.42286730860652982</c:v>
                </c:pt>
                <c:pt idx="167">
                  <c:v>0.42453980658232676</c:v>
                </c:pt>
                <c:pt idx="168">
                  <c:v>0.42620408953424332</c:v>
                </c:pt>
                <c:pt idx="169">
                  <c:v>0.42786020523205137</c:v>
                </c:pt>
                <c:pt idx="170">
                  <c:v>0.42950820121160599</c:v>
                </c:pt>
                <c:pt idx="171">
                  <c:v>0.43114812477673475</c:v>
                </c:pt>
                <c:pt idx="172">
                  <c:v>0.43278002300113005</c:v>
                </c:pt>
                <c:pt idx="173">
                  <c:v>0.4344039427302388</c:v>
                </c:pt>
                <c:pt idx="174">
                  <c:v>0.43601993058315242</c:v>
                </c:pt>
                <c:pt idx="175">
                  <c:v>0.43762803295448971</c:v>
                </c:pt>
                <c:pt idx="176">
                  <c:v>0.43922829601628371</c:v>
                </c:pt>
                <c:pt idx="177">
                  <c:v>0.44082076571987006</c:v>
                </c:pt>
                <c:pt idx="178">
                  <c:v>0.44240548779776395</c:v>
                </c:pt>
                <c:pt idx="179">
                  <c:v>0.44398250776555004</c:v>
                </c:pt>
                <c:pt idx="180">
                  <c:v>0.44555187092375897</c:v>
                </c:pt>
                <c:pt idx="181">
                  <c:v>0.4471136223597566</c:v>
                </c:pt>
                <c:pt idx="182">
                  <c:v>0.44866780694961844</c:v>
                </c:pt>
                <c:pt idx="183">
                  <c:v>0.45021446936002019</c:v>
                </c:pt>
                <c:pt idx="184">
                  <c:v>0.45175365405011431</c:v>
                </c:pt>
                <c:pt idx="185">
                  <c:v>0.4532854052734176</c:v>
                </c:pt>
                <c:pt idx="186">
                  <c:v>0.45480976707969073</c:v>
                </c:pt>
                <c:pt idx="187">
                  <c:v>0.45632678331682708</c:v>
                </c:pt>
                <c:pt idx="188">
                  <c:v>0.45783649763273709</c:v>
                </c:pt>
                <c:pt idx="189">
                  <c:v>0.45933895347723325</c:v>
                </c:pt>
                <c:pt idx="190">
                  <c:v>0.46083419410392101</c:v>
                </c:pt>
                <c:pt idx="191">
                  <c:v>0.46232226257209019</c:v>
                </c:pt>
                <c:pt idx="192">
                  <c:v>0.46380320174860173</c:v>
                </c:pt>
                <c:pt idx="193">
                  <c:v>0.46527705430978761</c:v>
                </c:pt>
                <c:pt idx="194">
                  <c:v>0.46674386274333951</c:v>
                </c:pt>
                <c:pt idx="195">
                  <c:v>0.4682036693502174</c:v>
                </c:pt>
                <c:pt idx="196">
                  <c:v>0.46965651624654159</c:v>
                </c:pt>
                <c:pt idx="197">
                  <c:v>0.471102445365501</c:v>
                </c:pt>
                <c:pt idx="198">
                  <c:v>0.47254149845925858</c:v>
                </c:pt>
                <c:pt idx="199">
                  <c:v>0.47397371710086306</c:v>
                </c:pt>
                <c:pt idx="200">
                  <c:v>0.47539914268616196</c:v>
                </c:pt>
                <c:pt idx="201">
                  <c:v>0.47681781643571747</c:v>
                </c:pt>
                <c:pt idx="202">
                  <c:v>0.47822977939672789</c:v>
                </c:pt>
                <c:pt idx="203">
                  <c:v>0.47963507244495501</c:v>
                </c:pt>
                <c:pt idx="204">
                  <c:v>0.48103373628664914</c:v>
                </c:pt>
                <c:pt idx="205">
                  <c:v>0.48242581146048963</c:v>
                </c:pt>
                <c:pt idx="206">
                  <c:v>0.4838113383395149</c:v>
                </c:pt>
                <c:pt idx="207">
                  <c:v>0.48519035713307024</c:v>
                </c:pt>
                <c:pt idx="208">
                  <c:v>0.48656290788875894</c:v>
                </c:pt>
                <c:pt idx="209">
                  <c:v>0.48792903049438885</c:v>
                </c:pt>
                <c:pt idx="210">
                  <c:v>0.48928876467993782</c:v>
                </c:pt>
                <c:pt idx="211">
                  <c:v>0.49064215001951411</c:v>
                </c:pt>
                <c:pt idx="212">
                  <c:v>0.49198922593333116</c:v>
                </c:pt>
                <c:pt idx="213">
                  <c:v>0.49333003168967987</c:v>
                </c:pt>
                <c:pt idx="214">
                  <c:v>0.49466460640691506</c:v>
                </c:pt>
                <c:pt idx="215">
                  <c:v>0.49599298905544292</c:v>
                </c:pt>
                <c:pt idx="216">
                  <c:v>0.49731521845971927</c:v>
                </c:pt>
                <c:pt idx="217">
                  <c:v>0.49863133330025117</c:v>
                </c:pt>
                <c:pt idx="218">
                  <c:v>0.49994137211560435</c:v>
                </c:pt>
                <c:pt idx="219">
                  <c:v>0.50124537330442931</c:v>
                </c:pt>
                <c:pt idx="220">
                  <c:v>0.50254337512747627</c:v>
                </c:pt>
                <c:pt idx="221">
                  <c:v>0.50383541570963331</c:v>
                </c:pt>
                <c:pt idx="222">
                  <c:v>0.5051215330419655</c:v>
                </c:pt>
                <c:pt idx="223">
                  <c:v>0.5064017649837641</c:v>
                </c:pt>
                <c:pt idx="224">
                  <c:v>0.50767614926460247</c:v>
                </c:pt>
                <c:pt idx="225">
                  <c:v>0.50894472348640163</c:v>
                </c:pt>
                <c:pt idx="226">
                  <c:v>0.51020752512549994</c:v>
                </c:pt>
                <c:pt idx="227">
                  <c:v>0.51146459153474311</c:v>
                </c:pt>
                <c:pt idx="228">
                  <c:v>0.5127159599455664</c:v>
                </c:pt>
                <c:pt idx="229">
                  <c:v>0.51396166747010363</c:v>
                </c:pt>
                <c:pt idx="230">
                  <c:v>0.51520175110328748</c:v>
                </c:pt>
                <c:pt idx="231">
                  <c:v>0.51643624772497365</c:v>
                </c:pt>
                <c:pt idx="232">
                  <c:v>0.51766519410206757</c:v>
                </c:pt>
                <c:pt idx="233">
                  <c:v>0.51888862689066018</c:v>
                </c:pt>
                <c:pt idx="234">
                  <c:v>0.52010658263817588</c:v>
                </c:pt>
                <c:pt idx="235">
                  <c:v>0.52131909778552976</c:v>
                </c:pt>
                <c:pt idx="236">
                  <c:v>0.52252620866929245</c:v>
                </c:pt>
                <c:pt idx="237">
                  <c:v>0.52372795152386764</c:v>
                </c:pt>
                <c:pt idx="238">
                  <c:v>0.52492436248367802</c:v>
                </c:pt>
                <c:pt idx="239">
                  <c:v>0.52611547758536104</c:v>
                </c:pt>
                <c:pt idx="240">
                  <c:v>0.52730133276997559</c:v>
                </c:pt>
                <c:pt idx="241">
                  <c:v>0.52848196388521773</c:v>
                </c:pt>
                <c:pt idx="242">
                  <c:v>0.52965740668764782</c:v>
                </c:pt>
                <c:pt idx="243">
                  <c:v>0.53082769684492592</c:v>
                </c:pt>
                <c:pt idx="244">
                  <c:v>0.53199286993805917</c:v>
                </c:pt>
                <c:pt idx="245">
                  <c:v>0.53315296146365665</c:v>
                </c:pt>
                <c:pt idx="246">
                  <c:v>0.53430800683619728</c:v>
                </c:pt>
                <c:pt idx="247">
                  <c:v>0.53545804139030451</c:v>
                </c:pt>
                <c:pt idx="248">
                  <c:v>0.53660310038303249</c:v>
                </c:pt>
                <c:pt idx="249">
                  <c:v>0.53774321899616184</c:v>
                </c:pt>
                <c:pt idx="250">
                  <c:v>0.53887843233850319</c:v>
                </c:pt>
                <c:pt idx="251">
                  <c:v>0.54000877544821246</c:v>
                </c:pt>
                <c:pt idx="252">
                  <c:v>0.54113428329511259</c:v>
                </c:pt>
                <c:pt idx="253">
                  <c:v>0.54225499078302564</c:v>
                </c:pt>
                <c:pt idx="254">
                  <c:v>0.54337093275211323</c:v>
                </c:pt>
                <c:pt idx="255">
                  <c:v>0.54448214398122463</c:v>
                </c:pt>
                <c:pt idx="256">
                  <c:v>0.54558865919025323</c:v>
                </c:pt>
                <c:pt idx="257">
                  <c:v>0.5466905130424996</c:v>
                </c:pt>
                <c:pt idx="258">
                  <c:v>0.5477877401470429</c:v>
                </c:pt>
                <c:pt idx="259">
                  <c:v>0.5488803750611182</c:v>
                </c:pt>
                <c:pt idx="260">
                  <c:v>0.54996845229249969</c:v>
                </c:pt>
                <c:pt idx="261">
                  <c:v>0.55105200630188977</c:v>
                </c:pt>
                <c:pt idx="262">
                  <c:v>0.5521310715053136</c:v>
                </c:pt>
                <c:pt idx="263">
                  <c:v>0.55320568227651712</c:v>
                </c:pt>
                <c:pt idx="264">
                  <c:v>0.55427587294936942</c:v>
                </c:pt>
                <c:pt idx="265">
                  <c:v>0.55534167782026755</c:v>
                </c:pt>
                <c:pt idx="266">
                  <c:v>0.55640313115054441</c:v>
                </c:pt>
                <c:pt idx="267">
                  <c:v>0.55746026716887676</c:v>
                </c:pt>
                <c:pt idx="268">
                  <c:v>0.55851312007369525</c:v>
                </c:pt>
                <c:pt idx="269">
                  <c:v>0.55956172403559157</c:v>
                </c:pt>
                <c:pt idx="270">
                  <c:v>0.56060611319972686</c:v>
                </c:pt>
                <c:pt idx="271">
                  <c:v>0.56164632168823481</c:v>
                </c:pt>
                <c:pt idx="272">
                  <c:v>0.56268238360262324</c:v>
                </c:pt>
                <c:pt idx="273">
                  <c:v>0.56371433302616858</c:v>
                </c:pt>
                <c:pt idx="274">
                  <c:v>0.56474220402630559</c:v>
                </c:pt>
                <c:pt idx="275">
                  <c:v>0.56576603065700837</c:v>
                </c:pt>
                <c:pt idx="276">
                  <c:v>0.56678584696116197</c:v>
                </c:pt>
                <c:pt idx="277">
                  <c:v>0.56780168697292444</c:v>
                </c:pt>
                <c:pt idx="278">
                  <c:v>0.56881358472007404</c:v>
                </c:pt>
                <c:pt idx="279">
                  <c:v>0.5698215742263455</c:v>
                </c:pt>
                <c:pt idx="280">
                  <c:v>0.57082568951374613</c:v>
                </c:pt>
                <c:pt idx="281">
                  <c:v>0.57182596460485846</c:v>
                </c:pt>
                <c:pt idx="282">
                  <c:v>0.57282243352511852</c:v>
                </c:pt>
                <c:pt idx="283">
                  <c:v>0.57381513030507481</c:v>
                </c:pt>
                <c:pt idx="284">
                  <c:v>0.57480408898262192</c:v>
                </c:pt>
                <c:pt idx="285">
                  <c:v>0.57578934360520651</c:v>
                </c:pt>
                <c:pt idx="286">
                  <c:v>0.57677092823200526</c:v>
                </c:pt>
                <c:pt idx="287">
                  <c:v>0.57774887693607035</c:v>
                </c:pt>
                <c:pt idx="288">
                  <c:v>0.57872322380643915</c:v>
                </c:pt>
                <c:pt idx="289">
                  <c:v>0.57969400295020901</c:v>
                </c:pt>
                <c:pt idx="290">
                  <c:v>0.58066124849456857</c:v>
                </c:pt>
                <c:pt idx="291">
                  <c:v>0.58162499458878691</c:v>
                </c:pt>
                <c:pt idx="292">
                  <c:v>0.5825852754061569</c:v>
                </c:pt>
                <c:pt idx="293">
                  <c:v>0.58354212514588566</c:v>
                </c:pt>
                <c:pt idx="294">
                  <c:v>0.58449557803493324</c:v>
                </c:pt>
                <c:pt idx="295">
                  <c:v>0.58544566832979317</c:v>
                </c:pt>
                <c:pt idx="296">
                  <c:v>0.58639243031821131</c:v>
                </c:pt>
                <c:pt idx="297">
                  <c:v>0.5873358983208401</c:v>
                </c:pt>
                <c:pt idx="298">
                  <c:v>0.58827610669282293</c:v>
                </c:pt>
                <c:pt idx="299">
                  <c:v>0.589213089825304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039-444A-8E23-8E91602EC299}"/>
            </c:ext>
          </c:extLst>
        </c:ser>
        <c:ser>
          <c:idx val="8"/>
          <c:order val="8"/>
          <c:tx>
            <c:v>CBM32-NS1-mCh_Lower</c:v>
          </c:tx>
          <c:spPr>
            <a:solidFill>
              <a:schemeClr val="bg1"/>
            </a:solidFill>
            <a:ln>
              <a:noFill/>
            </a:ln>
            <a:effectLst/>
          </c:spPr>
          <c:val>
            <c:numRef>
              <c:f>S12_DATA!$V$6:$V$305</c:f>
              <c:numCache>
                <c:formatCode>0.00</c:formatCode>
                <c:ptCount val="3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2.2853533635640321E-3</c:v>
                </c:pt>
                <c:pt idx="6">
                  <c:v>4.5669312083765467E-3</c:v>
                </c:pt>
                <c:pt idx="7">
                  <c:v>6.8447318185794644E-3</c:v>
                </c:pt>
                <c:pt idx="8">
                  <c:v>9.1187535412293012E-3</c:v>
                </c:pt>
                <c:pt idx="9">
                  <c:v>1.138899478573116E-2</c:v>
                </c:pt>
                <c:pt idx="10">
                  <c:v>1.3655454023275929E-2</c:v>
                </c:pt>
                <c:pt idx="11">
                  <c:v>1.5918129786280398E-2</c:v>
                </c:pt>
                <c:pt idx="12">
                  <c:v>1.8177020667830054E-2</c:v>
                </c:pt>
                <c:pt idx="13">
                  <c:v>2.0432125321125698E-2</c:v>
                </c:pt>
                <c:pt idx="14">
                  <c:v>2.2683442458932033E-2</c:v>
                </c:pt>
                <c:pt idx="15">
                  <c:v>2.4930970853029789E-2</c:v>
                </c:pt>
                <c:pt idx="16">
                  <c:v>2.717470933366993E-2</c:v>
                </c:pt>
                <c:pt idx="17">
                  <c:v>2.9414656789031879E-2</c:v>
                </c:pt>
                <c:pt idx="18">
                  <c:v>3.1650812164683489E-2</c:v>
                </c:pt>
                <c:pt idx="19">
                  <c:v>3.3883174463044487E-2</c:v>
                </c:pt>
                <c:pt idx="20">
                  <c:v>3.6111742742851942E-2</c:v>
                </c:pt>
                <c:pt idx="21">
                  <c:v>3.8336516118629371E-2</c:v>
                </c:pt>
                <c:pt idx="22">
                  <c:v>4.0557493760157826E-2</c:v>
                </c:pt>
                <c:pt idx="23">
                  <c:v>4.2774674891949818E-2</c:v>
                </c:pt>
                <c:pt idx="24">
                  <c:v>4.4988058792726257E-2</c:v>
                </c:pt>
                <c:pt idx="25">
                  <c:v>4.7197644794895417E-2</c:v>
                </c:pt>
                <c:pt idx="26">
                  <c:v>4.940343228403498E-2</c:v>
                </c:pt>
                <c:pt idx="27">
                  <c:v>5.1605420698375988E-2</c:v>
                </c:pt>
                <c:pt idx="28">
                  <c:v>5.380360952829049E-2</c:v>
                </c:pt>
                <c:pt idx="29">
                  <c:v>5.5997998315780298E-2</c:v>
                </c:pt>
                <c:pt idx="30">
                  <c:v>5.8188586653969344E-2</c:v>
                </c:pt>
                <c:pt idx="31">
                  <c:v>6.0375374186597622E-2</c:v>
                </c:pt>
                <c:pt idx="32">
                  <c:v>6.2558360607517904E-2</c:v>
                </c:pt>
                <c:pt idx="33">
                  <c:v>6.4737545660195683E-2</c:v>
                </c:pt>
                <c:pt idx="34">
                  <c:v>6.6912929137209282E-2</c:v>
                </c:pt>
                <c:pt idx="35">
                  <c:v>6.9084510879754923E-2</c:v>
                </c:pt>
                <c:pt idx="36">
                  <c:v>7.1252290777152158E-2</c:v>
                </c:pt>
                <c:pt idx="37">
                  <c:v>7.3416268766352322E-2</c:v>
                </c:pt>
                <c:pt idx="38">
                  <c:v>7.5576444831449444E-2</c:v>
                </c:pt>
                <c:pt idx="39">
                  <c:v>7.7732819003192483E-2</c:v>
                </c:pt>
                <c:pt idx="40">
                  <c:v>7.9885391358501034E-2</c:v>
                </c:pt>
                <c:pt idx="41">
                  <c:v>8.2034162019982301E-2</c:v>
                </c:pt>
                <c:pt idx="42">
                  <c:v>8.4179131155449866E-2</c:v>
                </c:pt>
                <c:pt idx="43">
                  <c:v>8.63202989774456E-2</c:v>
                </c:pt>
                <c:pt idx="44">
                  <c:v>8.8457665742763147E-2</c:v>
                </c:pt>
                <c:pt idx="45">
                  <c:v>9.0591231751973311E-2</c:v>
                </c:pt>
                <c:pt idx="46">
                  <c:v>9.2720997348951215E-2</c:v>
                </c:pt>
                <c:pt idx="47">
                  <c:v>9.4846962920406092E-2</c:v>
                </c:pt>
                <c:pt idx="48">
                  <c:v>9.6969128895412773E-2</c:v>
                </c:pt>
                <c:pt idx="49">
                  <c:v>9.9087495744944826E-2</c:v>
                </c:pt>
                <c:pt idx="50">
                  <c:v>0.10120206398140981</c:v>
                </c:pt>
                <c:pt idx="51">
                  <c:v>0.10331283415818662</c:v>
                </c:pt>
                <c:pt idx="52">
                  <c:v>0.10541980686916365</c:v>
                </c:pt>
                <c:pt idx="53">
                  <c:v>0.10752298274828077</c:v>
                </c:pt>
                <c:pt idx="54">
                  <c:v>0.10962236246906995</c:v>
                </c:pt>
                <c:pt idx="55">
                  <c:v>0.11171794674420162</c:v>
                </c:pt>
                <c:pt idx="56">
                  <c:v>0.11380973632502857</c:v>
                </c:pt>
                <c:pt idx="57">
                  <c:v>0.11589773200113505</c:v>
                </c:pt>
                <c:pt idx="58">
                  <c:v>0.11798193459988467</c:v>
                </c:pt>
                <c:pt idx="59">
                  <c:v>0.12006234498597265</c:v>
                </c:pt>
                <c:pt idx="60">
                  <c:v>0.12213896406097681</c:v>
                </c:pt>
                <c:pt idx="61">
                  <c:v>0.1242117927629123</c:v>
                </c:pt>
                <c:pt idx="62">
                  <c:v>0.12628083206578675</c:v>
                </c:pt>
                <c:pt idx="63">
                  <c:v>0.12834608297915784</c:v>
                </c:pt>
                <c:pt idx="64">
                  <c:v>0.13040754654769035</c:v>
                </c:pt>
                <c:pt idx="65">
                  <c:v>0.1324652238507176</c:v>
                </c:pt>
                <c:pt idx="66">
                  <c:v>0.13451911600180078</c:v>
                </c:pt>
                <c:pt idx="67">
                  <c:v>0.13656922414829345</c:v>
                </c:pt>
                <c:pt idx="68">
                  <c:v>0.13861554947090371</c:v>
                </c:pt>
                <c:pt idx="69">
                  <c:v>0.14065809318325995</c:v>
                </c:pt>
                <c:pt idx="70">
                  <c:v>0.14269685653147807</c:v>
                </c:pt>
                <c:pt idx="71">
                  <c:v>0.14473184079372706</c:v>
                </c:pt>
                <c:pt idx="72">
                  <c:v>0.14676304727979939</c:v>
                </c:pt>
                <c:pt idx="73">
                  <c:v>0.14879047733068085</c:v>
                </c:pt>
                <c:pt idx="74">
                  <c:v>0.15081413231812024</c:v>
                </c:pt>
                <c:pt idx="75">
                  <c:v>0.15283401364420299</c:v>
                </c:pt>
                <c:pt idx="76">
                  <c:v>0.15485012274092361</c:v>
                </c:pt>
                <c:pt idx="77">
                  <c:v>0.15686246106975887</c:v>
                </c:pt>
                <c:pt idx="78">
                  <c:v>0.15887103012124515</c:v>
                </c:pt>
                <c:pt idx="79">
                  <c:v>0.16087583141455186</c:v>
                </c:pt>
                <c:pt idx="80">
                  <c:v>0.16287686649706057</c:v>
                </c:pt>
                <c:pt idx="81">
                  <c:v>0.16487413694394079</c:v>
                </c:pt>
                <c:pt idx="82">
                  <c:v>0.16686764435773016</c:v>
                </c:pt>
                <c:pt idx="83">
                  <c:v>0.16885739036791308</c:v>
                </c:pt>
                <c:pt idx="84">
                  <c:v>0.17084337663050048</c:v>
                </c:pt>
                <c:pt idx="85">
                  <c:v>0.17282560482761139</c:v>
                </c:pt>
                <c:pt idx="86">
                  <c:v>0.17480407666705364</c:v>
                </c:pt>
                <c:pt idx="87">
                  <c:v>0.1767787938819062</c:v>
                </c:pt>
                <c:pt idx="88">
                  <c:v>0.17874975823010253</c:v>
                </c:pt>
                <c:pt idx="89">
                  <c:v>0.18071697149401222</c:v>
                </c:pt>
                <c:pt idx="90">
                  <c:v>0.1826804354800266</c:v>
                </c:pt>
                <c:pt idx="91">
                  <c:v>0.18464015201814143</c:v>
                </c:pt>
                <c:pt idx="92">
                  <c:v>0.18659612296154127</c:v>
                </c:pt>
                <c:pt idx="93">
                  <c:v>0.18854835018618643</c:v>
                </c:pt>
                <c:pt idx="94">
                  <c:v>0.19049683559039687</c:v>
                </c:pt>
                <c:pt idx="95">
                  <c:v>0.19244158109443665</c:v>
                </c:pt>
                <c:pt idx="96">
                  <c:v>0.19438258864010216</c:v>
                </c:pt>
                <c:pt idx="97">
                  <c:v>0.19631986019030748</c:v>
                </c:pt>
                <c:pt idx="98">
                  <c:v>0.19825339772866807</c:v>
                </c:pt>
                <c:pt idx="99">
                  <c:v>0.20018320325909172</c:v>
                </c:pt>
                <c:pt idx="100">
                  <c:v>0.20210927880536023</c:v>
                </c:pt>
                <c:pt idx="101">
                  <c:v>0.20403162641071984</c:v>
                </c:pt>
                <c:pt idx="102">
                  <c:v>0.20595024813746438</c:v>
                </c:pt>
                <c:pt idx="103">
                  <c:v>0.20786514606652368</c:v>
                </c:pt>
                <c:pt idx="104">
                  <c:v>0.2097763222970489</c:v>
                </c:pt>
                <c:pt idx="105">
                  <c:v>0.21168377894599885</c:v>
                </c:pt>
                <c:pt idx="106">
                  <c:v>0.2135875181477257</c:v>
                </c:pt>
                <c:pt idx="107">
                  <c:v>0.21548754205356063</c:v>
                </c:pt>
                <c:pt idx="108">
                  <c:v>0.21738385283139905</c:v>
                </c:pt>
                <c:pt idx="109">
                  <c:v>0.21927645266528611</c:v>
                </c:pt>
                <c:pt idx="110">
                  <c:v>0.22116534375499958</c:v>
                </c:pt>
                <c:pt idx="111">
                  <c:v>0.22305052831563515</c:v>
                </c:pt>
                <c:pt idx="112">
                  <c:v>0.22493200857719048</c:v>
                </c:pt>
                <c:pt idx="113">
                  <c:v>0.22680978678414629</c:v>
                </c:pt>
                <c:pt idx="114">
                  <c:v>0.22868386519505043</c:v>
                </c:pt>
                <c:pt idx="115">
                  <c:v>0.2305542460820984</c:v>
                </c:pt>
                <c:pt idx="116">
                  <c:v>0.23242093173071435</c:v>
                </c:pt>
                <c:pt idx="117">
                  <c:v>0.2342839244391324</c:v>
                </c:pt>
                <c:pt idx="118">
                  <c:v>0.2361432265179732</c:v>
                </c:pt>
                <c:pt idx="119">
                  <c:v>0.23799884028982593</c:v>
                </c:pt>
                <c:pt idx="120">
                  <c:v>0.23985076808882186</c:v>
                </c:pt>
                <c:pt idx="121">
                  <c:v>0.24169901226021395</c:v>
                </c:pt>
                <c:pt idx="122">
                  <c:v>0.24354357515995018</c:v>
                </c:pt>
                <c:pt idx="123">
                  <c:v>0.24538445915424775</c:v>
                </c:pt>
                <c:pt idx="124">
                  <c:v>0.24722166661916645</c:v>
                </c:pt>
                <c:pt idx="125">
                  <c:v>0.24905519994018116</c:v>
                </c:pt>
                <c:pt idx="126">
                  <c:v>0.25088506151175038</c:v>
                </c:pt>
                <c:pt idx="127">
                  <c:v>0.25271125373688574</c:v>
                </c:pt>
                <c:pt idx="128">
                  <c:v>0.25453377902672014</c:v>
                </c:pt>
                <c:pt idx="129">
                  <c:v>0.25635263980007339</c:v>
                </c:pt>
                <c:pt idx="130">
                  <c:v>0.25816783848301578</c:v>
                </c:pt>
                <c:pt idx="131">
                  <c:v>0.25997937750843131</c:v>
                </c:pt>
                <c:pt idx="132">
                  <c:v>0.26178725931557822</c:v>
                </c:pt>
                <c:pt idx="133">
                  <c:v>0.26359148634964918</c:v>
                </c:pt>
                <c:pt idx="134">
                  <c:v>0.26539206106132651</c:v>
                </c:pt>
                <c:pt idx="135">
                  <c:v>0.26718898590634005</c:v>
                </c:pt>
                <c:pt idx="136">
                  <c:v>0.26898226334501685</c:v>
                </c:pt>
                <c:pt idx="137">
                  <c:v>0.27077189584183642</c:v>
                </c:pt>
                <c:pt idx="138">
                  <c:v>0.27255788586497631</c:v>
                </c:pt>
                <c:pt idx="139">
                  <c:v>0.27434023588586076</c:v>
                </c:pt>
                <c:pt idx="140">
                  <c:v>0.27611894837870388</c:v>
                </c:pt>
                <c:pt idx="141">
                  <c:v>0.27789402582005324</c:v>
                </c:pt>
                <c:pt idx="142">
                  <c:v>0.27966547068832676</c:v>
                </c:pt>
                <c:pt idx="143">
                  <c:v>0.28143328546335294</c:v>
                </c:pt>
                <c:pt idx="144">
                  <c:v>0.28319747262590184</c:v>
                </c:pt>
                <c:pt idx="145">
                  <c:v>0.28495803465721758</c:v>
                </c:pt>
                <c:pt idx="146">
                  <c:v>0.28671497403854962</c:v>
                </c:pt>
                <c:pt idx="147">
                  <c:v>0.28846829325067508</c:v>
                </c:pt>
                <c:pt idx="148">
                  <c:v>0.29021799477342269</c:v>
                </c:pt>
                <c:pt idx="149">
                  <c:v>0.29196408108519345</c:v>
                </c:pt>
                <c:pt idx="150">
                  <c:v>0.29370655466247464</c:v>
                </c:pt>
                <c:pt idx="151">
                  <c:v>0.29544541797935614</c:v>
                </c:pt>
                <c:pt idx="152">
                  <c:v>0.29718067350703853</c:v>
                </c:pt>
                <c:pt idx="153">
                  <c:v>0.29891232371334081</c:v>
                </c:pt>
                <c:pt idx="154">
                  <c:v>0.30064037106219998</c:v>
                </c:pt>
                <c:pt idx="155">
                  <c:v>0.30236481801317455</c:v>
                </c:pt>
                <c:pt idx="156">
                  <c:v>0.30408566702093776</c:v>
                </c:pt>
                <c:pt idx="157">
                  <c:v>0.30580292053476782</c:v>
                </c:pt>
                <c:pt idx="158">
                  <c:v>0.30751658099804008</c:v>
                </c:pt>
                <c:pt idx="159">
                  <c:v>0.30922665084770373</c:v>
                </c:pt>
                <c:pt idx="160">
                  <c:v>0.31093313251377008</c:v>
                </c:pt>
                <c:pt idx="161">
                  <c:v>0.31263602841877769</c:v>
                </c:pt>
                <c:pt idx="162">
                  <c:v>0.3143353409772725</c:v>
                </c:pt>
                <c:pt idx="163">
                  <c:v>0.31603107259526819</c:v>
                </c:pt>
                <c:pt idx="164">
                  <c:v>0.31772322566970895</c:v>
                </c:pt>
                <c:pt idx="165">
                  <c:v>0.31941180258792745</c:v>
                </c:pt>
                <c:pt idx="166">
                  <c:v>0.32109680572709726</c:v>
                </c:pt>
                <c:pt idx="167">
                  <c:v>0.32277823745367912</c:v>
                </c:pt>
                <c:pt idx="168">
                  <c:v>0.32445610012286291</c:v>
                </c:pt>
                <c:pt idx="169">
                  <c:v>0.32613039607800709</c:v>
                </c:pt>
                <c:pt idx="170">
                  <c:v>0.32780112765006492</c:v>
                </c:pt>
                <c:pt idx="171">
                  <c:v>0.32946829715701659</c:v>
                </c:pt>
                <c:pt idx="172">
                  <c:v>0.33113190690328731</c:v>
                </c:pt>
                <c:pt idx="173">
                  <c:v>0.33279195917916277</c:v>
                </c:pt>
                <c:pt idx="174">
                  <c:v>0.33444845626019587</c:v>
                </c:pt>
                <c:pt idx="175">
                  <c:v>0.33610140040661396</c:v>
                </c:pt>
                <c:pt idx="176">
                  <c:v>0.33775079386271584</c:v>
                </c:pt>
                <c:pt idx="177">
                  <c:v>0.3393966388562567</c:v>
                </c:pt>
                <c:pt idx="178">
                  <c:v>0.34103893759784215</c:v>
                </c:pt>
                <c:pt idx="179">
                  <c:v>0.34267769228029765</c:v>
                </c:pt>
                <c:pt idx="180">
                  <c:v>0.34431290507804796</c:v>
                </c:pt>
                <c:pt idx="181">
                  <c:v>0.3459445781464735</c:v>
                </c:pt>
                <c:pt idx="182">
                  <c:v>0.3475727136212779</c:v>
                </c:pt>
                <c:pt idx="183">
                  <c:v>0.34919731361782969</c:v>
                </c:pt>
                <c:pt idx="184">
                  <c:v>0.35081838023051298</c:v>
                </c:pt>
                <c:pt idx="185">
                  <c:v>0.35243591553205861</c:v>
                </c:pt>
                <c:pt idx="186">
                  <c:v>0.35404992157287857</c:v>
                </c:pt>
                <c:pt idx="187">
                  <c:v>0.35566040038038271</c:v>
                </c:pt>
                <c:pt idx="188">
                  <c:v>0.35726735395829351</c:v>
                </c:pt>
                <c:pt idx="189">
                  <c:v>0.35887078428595381</c:v>
                </c:pt>
                <c:pt idx="190">
                  <c:v>0.36047069331762283</c:v>
                </c:pt>
                <c:pt idx="191">
                  <c:v>0.36206708298176193</c:v>
                </c:pt>
                <c:pt idx="192">
                  <c:v>0.36365995518032307</c:v>
                </c:pt>
                <c:pt idx="193">
                  <c:v>0.36524931178801379</c:v>
                </c:pt>
                <c:pt idx="194">
                  <c:v>0.36683515465156852</c:v>
                </c:pt>
                <c:pt idx="195">
                  <c:v>0.36841748558899312</c:v>
                </c:pt>
                <c:pt idx="196">
                  <c:v>0.36999630638881964</c:v>
                </c:pt>
                <c:pt idx="197">
                  <c:v>0.3715716188093387</c:v>
                </c:pt>
                <c:pt idx="198">
                  <c:v>0.3731434245778284</c:v>
                </c:pt>
                <c:pt idx="199">
                  <c:v>0.37471172538976921</c:v>
                </c:pt>
                <c:pt idx="200">
                  <c:v>0.37627652290805363</c:v>
                </c:pt>
                <c:pt idx="201">
                  <c:v>0.37783781876218464</c:v>
                </c:pt>
                <c:pt idx="202">
                  <c:v>0.37939561454746379</c:v>
                </c:pt>
                <c:pt idx="203">
                  <c:v>0.38094991182416654</c:v>
                </c:pt>
                <c:pt idx="204">
                  <c:v>0.38250071211671322</c:v>
                </c:pt>
                <c:pt idx="205">
                  <c:v>0.38404801691281948</c:v>
                </c:pt>
                <c:pt idx="206">
                  <c:v>0.38559182766265115</c:v>
                </c:pt>
                <c:pt idx="207">
                  <c:v>0.38713214577795507</c:v>
                </c:pt>
                <c:pt idx="208">
                  <c:v>0.38866897263117822</c:v>
                </c:pt>
                <c:pt idx="209">
                  <c:v>0.39020230955459045</c:v>
                </c:pt>
                <c:pt idx="210">
                  <c:v>0.39173215783937737</c:v>
                </c:pt>
                <c:pt idx="211">
                  <c:v>0.39325851873473622</c:v>
                </c:pt>
                <c:pt idx="212">
                  <c:v>0.39478139344694829</c:v>
                </c:pt>
                <c:pt idx="213">
                  <c:v>0.39630078313845069</c:v>
                </c:pt>
                <c:pt idx="214">
                  <c:v>0.39781668892688588</c:v>
                </c:pt>
                <c:pt idx="215">
                  <c:v>0.39932911188414671</c:v>
                </c:pt>
                <c:pt idx="216">
                  <c:v>0.40083805303540276</c:v>
                </c:pt>
                <c:pt idx="217">
                  <c:v>0.40234351335811919</c:v>
                </c:pt>
                <c:pt idx="218">
                  <c:v>0.40384549378106344</c:v>
                </c:pt>
                <c:pt idx="219">
                  <c:v>0.40534399518328695</c:v>
                </c:pt>
                <c:pt idx="220">
                  <c:v>0.40683901839311398</c:v>
                </c:pt>
                <c:pt idx="221">
                  <c:v>0.40833056418710062</c:v>
                </c:pt>
                <c:pt idx="222">
                  <c:v>0.40981863328898793</c:v>
                </c:pt>
                <c:pt idx="223">
                  <c:v>0.41130322636863714</c:v>
                </c:pt>
                <c:pt idx="224">
                  <c:v>0.41278434404095721</c:v>
                </c:pt>
                <c:pt idx="225">
                  <c:v>0.41426198686481219</c:v>
                </c:pt>
                <c:pt idx="226">
                  <c:v>0.41573615534192399</c:v>
                </c:pt>
                <c:pt idx="227">
                  <c:v>0.41720684991574453</c:v>
                </c:pt>
                <c:pt idx="228">
                  <c:v>0.4186740709703341</c:v>
                </c:pt>
                <c:pt idx="229">
                  <c:v>0.4201378188292057</c:v>
                </c:pt>
                <c:pt idx="230">
                  <c:v>0.42159809375417395</c:v>
                </c:pt>
                <c:pt idx="231">
                  <c:v>0.42305489594417306</c:v>
                </c:pt>
                <c:pt idx="232">
                  <c:v>0.42450822553407019</c:v>
                </c:pt>
                <c:pt idx="233">
                  <c:v>0.42595808259345985</c:v>
                </c:pt>
                <c:pt idx="234">
                  <c:v>0.42740446712544533</c:v>
                </c:pt>
                <c:pt idx="235">
                  <c:v>0.42884737906540443</c:v>
                </c:pt>
                <c:pt idx="236">
                  <c:v>0.43028681827974041</c:v>
                </c:pt>
                <c:pt idx="237">
                  <c:v>0.43172278456461799</c:v>
                </c:pt>
                <c:pt idx="238">
                  <c:v>0.4331552776446847</c:v>
                </c:pt>
                <c:pt idx="239">
                  <c:v>0.4345842971717766</c:v>
                </c:pt>
                <c:pt idx="240">
                  <c:v>0.43600984272360915</c:v>
                </c:pt>
                <c:pt idx="241">
                  <c:v>0.43743191380245372</c:v>
                </c:pt>
                <c:pt idx="242">
                  <c:v>0.43885050983379825</c:v>
                </c:pt>
                <c:pt idx="243">
                  <c:v>0.44026563016499343</c:v>
                </c:pt>
                <c:pt idx="244">
                  <c:v>0.44167727406388357</c:v>
                </c:pt>
                <c:pt idx="245">
                  <c:v>0.44308544071742328</c:v>
                </c:pt>
                <c:pt idx="246">
                  <c:v>0.44449012923027886</c:v>
                </c:pt>
                <c:pt idx="247">
                  <c:v>0.4458913386234154</c:v>
                </c:pt>
                <c:pt idx="248">
                  <c:v>0.44728906783266892</c:v>
                </c:pt>
                <c:pt idx="249">
                  <c:v>0.44868331570730524</c:v>
                </c:pt>
                <c:pt idx="250">
                  <c:v>0.45007408100856294</c:v>
                </c:pt>
                <c:pt idx="251">
                  <c:v>0.45146136240818491</c:v>
                </c:pt>
                <c:pt idx="252">
                  <c:v>0.45284515848693341</c:v>
                </c:pt>
                <c:pt idx="253">
                  <c:v>0.45422546773309402</c:v>
                </c:pt>
                <c:pt idx="254">
                  <c:v>0.45560228854096518</c:v>
                </c:pt>
                <c:pt idx="255">
                  <c:v>0.45697561920933522</c:v>
                </c:pt>
                <c:pt idx="256">
                  <c:v>0.45834545793994746</c:v>
                </c:pt>
                <c:pt idx="257">
                  <c:v>0.45971180283595242</c:v>
                </c:pt>
                <c:pt idx="258">
                  <c:v>0.4610746519003493</c:v>
                </c:pt>
                <c:pt idx="259">
                  <c:v>0.46243400303441584</c:v>
                </c:pt>
                <c:pt idx="260">
                  <c:v>0.46378985403612766</c:v>
                </c:pt>
                <c:pt idx="261">
                  <c:v>0.46514220259856764</c:v>
                </c:pt>
                <c:pt idx="262">
                  <c:v>0.46649104630832605</c:v>
                </c:pt>
                <c:pt idx="263">
                  <c:v>0.46783638264389171</c:v>
                </c:pt>
                <c:pt idx="264">
                  <c:v>0.46917820897403495</c:v>
                </c:pt>
                <c:pt idx="265">
                  <c:v>0.47051652255618343</c:v>
                </c:pt>
                <c:pt idx="266">
                  <c:v>0.47185132053479167</c:v>
                </c:pt>
                <c:pt idx="267">
                  <c:v>0.47318259993970491</c:v>
                </c:pt>
                <c:pt idx="268">
                  <c:v>0.47451035768451783</c:v>
                </c:pt>
                <c:pt idx="269">
                  <c:v>0.4758345905649296</c:v>
                </c:pt>
                <c:pt idx="270">
                  <c:v>0.47715529525709738</c:v>
                </c:pt>
                <c:pt idx="271">
                  <c:v>0.47847246831598644</c:v>
                </c:pt>
                <c:pt idx="272">
                  <c:v>0.47978610617372175</c:v>
                </c:pt>
                <c:pt idx="273">
                  <c:v>0.48109620513793921</c:v>
                </c:pt>
                <c:pt idx="274">
                  <c:v>0.48240276139013993</c:v>
                </c:pt>
                <c:pt idx="275">
                  <c:v>0.48370577098404766</c:v>
                </c:pt>
                <c:pt idx="276">
                  <c:v>0.48500522984397149</c:v>
                </c:pt>
                <c:pt idx="277">
                  <c:v>0.4863011337631763</c:v>
                </c:pt>
                <c:pt idx="278">
                  <c:v>0.48759347840225986</c:v>
                </c:pt>
                <c:pt idx="279">
                  <c:v>0.48888225928754192</c:v>
                </c:pt>
                <c:pt idx="280">
                  <c:v>0.4901674718094638</c:v>
                </c:pt>
                <c:pt idx="281">
                  <c:v>0.49144911122100443</c:v>
                </c:pt>
                <c:pt idx="282">
                  <c:v>0.49272717263610905</c:v>
                </c:pt>
                <c:pt idx="283">
                  <c:v>0.49400165102813942</c:v>
                </c:pt>
                <c:pt idx="284">
                  <c:v>0.4952725412283433</c:v>
                </c:pt>
                <c:pt idx="285">
                  <c:v>0.49653983792434636</c:v>
                </c:pt>
                <c:pt idx="286">
                  <c:v>0.49780353565867036</c:v>
                </c:pt>
                <c:pt idx="287">
                  <c:v>0.49906362882728006</c:v>
                </c:pt>
                <c:pt idx="288">
                  <c:v>0.50032011167815849</c:v>
                </c:pt>
                <c:pt idx="289">
                  <c:v>0.50157297830991954</c:v>
                </c:pt>
                <c:pt idx="290">
                  <c:v>0.50282222267045396</c:v>
                </c:pt>
                <c:pt idx="291">
                  <c:v>0.50406783855561799</c:v>
                </c:pt>
                <c:pt idx="292">
                  <c:v>0.50530981960796262</c:v>
                </c:pt>
                <c:pt idx="293">
                  <c:v>0.50654815931551167</c:v>
                </c:pt>
                <c:pt idx="294">
                  <c:v>0.50778285101058862</c:v>
                </c:pt>
                <c:pt idx="295">
                  <c:v>0.50901388786869817</c:v>
                </c:pt>
                <c:pt idx="296">
                  <c:v>0.51024126290746419</c:v>
                </c:pt>
                <c:pt idx="297">
                  <c:v>0.51146496898563076</c:v>
                </c:pt>
                <c:pt idx="298">
                  <c:v>0.51268499880212881</c:v>
                </c:pt>
                <c:pt idx="299">
                  <c:v>0.5139013448952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5039-444A-8E23-8E91602EC2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361968"/>
        <c:axId val="87363680"/>
      </c:areaChart>
      <c:lineChart>
        <c:grouping val="standard"/>
        <c:varyColors val="0"/>
        <c:ser>
          <c:idx val="0"/>
          <c:order val="0"/>
          <c:tx>
            <c:v>mCherry</c:v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S12_DATA!$A$6:$A$305</c:f>
              <c:numCache>
                <c:formatCode>General</c:formatCode>
                <c:ptCount val="300"/>
                <c:pt idx="0">
                  <c:v>1</c:v>
                </c:pt>
                <c:pt idx="49">
                  <c:v>50</c:v>
                </c:pt>
                <c:pt idx="99">
                  <c:v>100</c:v>
                </c:pt>
                <c:pt idx="149">
                  <c:v>150</c:v>
                </c:pt>
                <c:pt idx="199">
                  <c:v>200</c:v>
                </c:pt>
                <c:pt idx="249">
                  <c:v>250</c:v>
                </c:pt>
                <c:pt idx="299">
                  <c:v>300</c:v>
                </c:pt>
              </c:numCache>
            </c:numRef>
          </c:cat>
          <c:val>
            <c:numRef>
              <c:f>S12_DATA!$E$6:$E$305</c:f>
              <c:numCache>
                <c:formatCode>0.00</c:formatCode>
                <c:ptCount val="3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0.27765515550308179</c:v>
                </c:pt>
                <c:pt idx="6">
                  <c:v>0.47664270562267902</c:v>
                </c:pt>
                <c:pt idx="7">
                  <c:v>0.61945967765543353</c:v>
                </c:pt>
                <c:pt idx="8">
                  <c:v>0.72211187465725502</c:v>
                </c:pt>
                <c:pt idx="9">
                  <c:v>0.79600270625966074</c:v>
                </c:pt>
                <c:pt idx="10">
                  <c:v>0.84926804796961475</c:v>
                </c:pt>
                <c:pt idx="11">
                  <c:v>0.88772079323932573</c:v>
                </c:pt>
                <c:pt idx="12">
                  <c:v>0.915520085107976</c:v>
                </c:pt>
                <c:pt idx="13">
                  <c:v>0.93564610291999972</c:v>
                </c:pt>
                <c:pt idx="14">
                  <c:v>0.95023735172792723</c:v>
                </c:pt>
                <c:pt idx="15">
                  <c:v>0.96083059995306197</c:v>
                </c:pt>
                <c:pt idx="16">
                  <c:v>0.96853179992066851</c:v>
                </c:pt>
                <c:pt idx="17">
                  <c:v>0.97413801420894153</c:v>
                </c:pt>
                <c:pt idx="18">
                  <c:v>0.9782245149408606</c:v>
                </c:pt>
                <c:pt idx="19">
                  <c:v>0.98120709273066831</c:v>
                </c:pt>
                <c:pt idx="20">
                  <c:v>0.98338669508688159</c:v>
                </c:pt>
                <c:pt idx="21">
                  <c:v>0.98498145160608719</c:v>
                </c:pt>
                <c:pt idx="22">
                  <c:v>0.9861496831377049</c:v>
                </c:pt>
                <c:pt idx="23">
                  <c:v>0.98700645703106138</c:v>
                </c:pt>
                <c:pt idx="24">
                  <c:v>0.987635515876829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039-444A-8E23-8E91602EC299}"/>
            </c:ext>
          </c:extLst>
        </c:ser>
        <c:ser>
          <c:idx val="3"/>
          <c:order val="3"/>
          <c:tx>
            <c:v>Vibrio-CBM32-mCherry</c:v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S12_DATA!$A$6:$A$305</c:f>
              <c:numCache>
                <c:formatCode>General</c:formatCode>
                <c:ptCount val="300"/>
                <c:pt idx="0">
                  <c:v>1</c:v>
                </c:pt>
                <c:pt idx="49">
                  <c:v>50</c:v>
                </c:pt>
                <c:pt idx="99">
                  <c:v>100</c:v>
                </c:pt>
                <c:pt idx="149">
                  <c:v>150</c:v>
                </c:pt>
                <c:pt idx="199">
                  <c:v>200</c:v>
                </c:pt>
                <c:pt idx="249">
                  <c:v>250</c:v>
                </c:pt>
                <c:pt idx="299">
                  <c:v>300</c:v>
                </c:pt>
              </c:numCache>
            </c:numRef>
          </c:cat>
          <c:val>
            <c:numRef>
              <c:f>S12_DATA!$L$6:$L$305</c:f>
              <c:numCache>
                <c:formatCode>0.00</c:formatCode>
                <c:ptCount val="3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3.2845693560871712E-2</c:v>
                </c:pt>
                <c:pt idx="6">
                  <c:v>6.452860911070056E-2</c:v>
                </c:pt>
                <c:pt idx="7">
                  <c:v>9.5090748311900467E-2</c:v>
                </c:pt>
                <c:pt idx="8">
                  <c:v>0.12457256561599879</c:v>
                </c:pt>
                <c:pt idx="9">
                  <c:v>0.15301302631815483</c:v>
                </c:pt>
                <c:pt idx="10">
                  <c:v>0.18044966239650553</c:v>
                </c:pt>
                <c:pt idx="11">
                  <c:v>0.20691862622212512</c:v>
                </c:pt>
                <c:pt idx="12">
                  <c:v>0.23245474222201956</c:v>
                </c:pt>
                <c:pt idx="13">
                  <c:v>0.25709155657434657</c:v>
                </c:pt>
                <c:pt idx="14">
                  <c:v>0.28086138501194641</c:v>
                </c:pt>
                <c:pt idx="15">
                  <c:v>0.30379535880729075</c:v>
                </c:pt>
                <c:pt idx="16">
                  <c:v>0.32592346900909264</c:v>
                </c:pt>
                <c:pt idx="17">
                  <c:v>0.34727460899807222</c:v>
                </c:pt>
                <c:pt idx="18">
                  <c:v>0.36787661542673172</c:v>
                </c:pt>
                <c:pt idx="19">
                  <c:v>0.38775630760545909</c:v>
                </c:pt>
                <c:pt idx="20">
                  <c:v>0.40693952539484241</c:v>
                </c:pt>
                <c:pt idx="21">
                  <c:v>0.42545116566173841</c:v>
                </c:pt>
                <c:pt idx="22">
                  <c:v>0.44331521735439178</c:v>
                </c:pt>
                <c:pt idx="23">
                  <c:v>0.46055479524974335</c:v>
                </c:pt>
                <c:pt idx="24">
                  <c:v>0.47719217242399364</c:v>
                </c:pt>
                <c:pt idx="25">
                  <c:v>0.49324881149549471</c:v>
                </c:pt>
                <c:pt idx="26">
                  <c:v>0.50874539468713298</c:v>
                </c:pt>
                <c:pt idx="27">
                  <c:v>0.52370185275352765</c:v>
                </c:pt>
                <c:pt idx="28">
                  <c:v>0.538137392816605</c:v>
                </c:pt>
                <c:pt idx="29">
                  <c:v>0.55207052515141186</c:v>
                </c:pt>
                <c:pt idx="30">
                  <c:v>0.56551908896240644</c:v>
                </c:pt>
                <c:pt idx="31">
                  <c:v>0.57850027718889729</c:v>
                </c:pt>
                <c:pt idx="32">
                  <c:v>0.59103066037680174</c:v>
                </c:pt>
                <c:pt idx="33">
                  <c:v>0.6031262096524439</c:v>
                </c:pt>
                <c:pt idx="34">
                  <c:v>0.61480231883274061</c:v>
                </c:pt>
                <c:pt idx="35">
                  <c:v>0.62607382570477155</c:v>
                </c:pt>
                <c:pt idx="36">
                  <c:v>0.63695503250646712</c:v>
                </c:pt>
                <c:pt idx="37">
                  <c:v>0.64745972563890752</c:v>
                </c:pt>
                <c:pt idx="38">
                  <c:v>0.65760119463954891</c:v>
                </c:pt>
                <c:pt idx="39">
                  <c:v>0.66739225044455697</c:v>
                </c:pt>
                <c:pt idx="40">
                  <c:v>0.6768452429673375</c:v>
                </c:pt>
                <c:pt idx="41">
                  <c:v>0.68597207801930515</c:v>
                </c:pt>
                <c:pt idx="42">
                  <c:v>0.69478423359792529</c:v>
                </c:pt>
                <c:pt idx="43">
                  <c:v>0.70329277556609748</c:v>
                </c:pt>
                <c:pt idx="44">
                  <c:v>0.71150837274601642</c:v>
                </c:pt>
                <c:pt idx="45">
                  <c:v>0.71944131144975765</c:v>
                </c:pt>
                <c:pt idx="46">
                  <c:v>0.72710150946797381</c:v>
                </c:pt>
                <c:pt idx="47">
                  <c:v>0.73449852953726325</c:v>
                </c:pt>
                <c:pt idx="48">
                  <c:v>0.74164159230597981</c:v>
                </c:pt>
                <c:pt idx="49">
                  <c:v>0.74853958881749472</c:v>
                </c:pt>
                <c:pt idx="50">
                  <c:v>0.75520109252918532</c:v>
                </c:pt>
                <c:pt idx="51">
                  <c:v>0.76163437088472286</c:v>
                </c:pt>
                <c:pt idx="52">
                  <c:v>0.76784739645655942</c:v>
                </c:pt>
                <c:pt idx="53">
                  <c:v>0.77384785767486075</c:v>
                </c:pt>
                <c:pt idx="54">
                  <c:v>0.77964316915850906</c:v>
                </c:pt>
                <c:pt idx="55">
                  <c:v>0.78524048166320093</c:v>
                </c:pt>
                <c:pt idx="56">
                  <c:v>0.79064669166108681</c:v>
                </c:pt>
                <c:pt idx="57">
                  <c:v>0.79586845056584765</c:v>
                </c:pt>
                <c:pt idx="58">
                  <c:v>0.80091217361656852</c:v>
                </c:pt>
                <c:pt idx="59">
                  <c:v>0.80578404843326068</c:v>
                </c:pt>
                <c:pt idx="60">
                  <c:v>0.81049004325638663</c:v>
                </c:pt>
                <c:pt idx="61">
                  <c:v>0.81503591488227745</c:v>
                </c:pt>
                <c:pt idx="62">
                  <c:v>0.81942721630586968</c:v>
                </c:pt>
                <c:pt idx="63">
                  <c:v>0.82366930408175587</c:v>
                </c:pt>
                <c:pt idx="64">
                  <c:v>0.82776734541412489</c:v>
                </c:pt>
                <c:pt idx="65">
                  <c:v>0.83172632498575882</c:v>
                </c:pt>
                <c:pt idx="66">
                  <c:v>0.83555105153587217</c:v>
                </c:pt>
                <c:pt idx="67">
                  <c:v>0.83924616419620113</c:v>
                </c:pt>
                <c:pt idx="68">
                  <c:v>0.84281613859439197</c:v>
                </c:pt>
                <c:pt idx="69">
                  <c:v>0.8462652927333999</c:v>
                </c:pt>
                <c:pt idx="70">
                  <c:v>0.84959779265526658</c:v>
                </c:pt>
                <c:pt idx="71">
                  <c:v>0.85281765789733921</c:v>
                </c:pt>
                <c:pt idx="72">
                  <c:v>0.85592876674867691</c:v>
                </c:pt>
                <c:pt idx="73">
                  <c:v>0.85893486131410135</c:v>
                </c:pt>
                <c:pt idx="74">
                  <c:v>0.86183955239306542</c:v>
                </c:pt>
                <c:pt idx="75">
                  <c:v>0.86464632418024001</c:v>
                </c:pt>
                <c:pt idx="76">
                  <c:v>0.8673585387944559</c:v>
                </c:pt>
                <c:pt idx="77">
                  <c:v>0.86997944064239141</c:v>
                </c:pt>
                <c:pt idx="78">
                  <c:v>0.87251216062314974</c:v>
                </c:pt>
                <c:pt idx="79">
                  <c:v>0.8749597201796373</c:v>
                </c:pt>
                <c:pt idx="80">
                  <c:v>0.87732503520243554</c:v>
                </c:pt>
                <c:pt idx="81">
                  <c:v>0.87961091979163786</c:v>
                </c:pt>
                <c:pt idx="82">
                  <c:v>0.88182008988191996</c:v>
                </c:pt>
                <c:pt idx="83">
                  <c:v>0.88395516673591279</c:v>
                </c:pt>
                <c:pt idx="84">
                  <c:v>0.88601868031075381</c:v>
                </c:pt>
                <c:pt idx="85">
                  <c:v>0.88801307250251238</c:v>
                </c:pt>
                <c:pt idx="86">
                  <c:v>0.88994070027300287</c:v>
                </c:pt>
                <c:pt idx="87">
                  <c:v>0.8918038386633359</c:v>
                </c:pt>
                <c:pt idx="88">
                  <c:v>0.89360468369838542</c:v>
                </c:pt>
                <c:pt idx="89">
                  <c:v>0.89534535518620417</c:v>
                </c:pt>
                <c:pt idx="90">
                  <c:v>0.89702789941625427</c:v>
                </c:pt>
                <c:pt idx="91">
                  <c:v>0.89865429176018841</c:v>
                </c:pt>
                <c:pt idx="92">
                  <c:v>0.90022643917876621</c:v>
                </c:pt>
                <c:pt idx="93">
                  <c:v>0.90174618263836193</c:v>
                </c:pt>
                <c:pt idx="94">
                  <c:v>0.90321529944038825</c:v>
                </c:pt>
                <c:pt idx="95">
                  <c:v>0.90463550546683535</c:v>
                </c:pt>
                <c:pt idx="96">
                  <c:v>0.90600845734500801</c:v>
                </c:pt>
                <c:pt idx="97">
                  <c:v>0.90733575453442183</c:v>
                </c:pt>
                <c:pt idx="98">
                  <c:v>0.90861894133871823</c:v>
                </c:pt>
                <c:pt idx="99">
                  <c:v>0.90985950884534195</c:v>
                </c:pt>
                <c:pt idx="100">
                  <c:v>0.9110588967956269</c:v>
                </c:pt>
                <c:pt idx="101">
                  <c:v>0.91221849538783906</c:v>
                </c:pt>
                <c:pt idx="102">
                  <c:v>0.91333964701562464</c:v>
                </c:pt>
                <c:pt idx="103">
                  <c:v>0.91442364794422604</c:v>
                </c:pt>
                <c:pt idx="104">
                  <c:v>0.91547174992673785</c:v>
                </c:pt>
                <c:pt idx="105">
                  <c:v>0.91648516176258854</c:v>
                </c:pt>
                <c:pt idx="106">
                  <c:v>0.91746505080035645</c:v>
                </c:pt>
                <c:pt idx="107">
                  <c:v>0.91841254438694719</c:v>
                </c:pt>
                <c:pt idx="108">
                  <c:v>0.91932873126508596</c:v>
                </c:pt>
                <c:pt idx="109">
                  <c:v>0.9202146629210034</c:v>
                </c:pt>
                <c:pt idx="110">
                  <c:v>0.92107135488412839</c:v>
                </c:pt>
                <c:pt idx="111">
                  <c:v>0.92189978798052852</c:v>
                </c:pt>
                <c:pt idx="112">
                  <c:v>0.9227009095417783</c:v>
                </c:pt>
                <c:pt idx="113">
                  <c:v>0.92347563457087423</c:v>
                </c:pt>
                <c:pt idx="114">
                  <c:v>0.924224846866748</c:v>
                </c:pt>
                <c:pt idx="115">
                  <c:v>0.92494940010888449</c:v>
                </c:pt>
                <c:pt idx="116">
                  <c:v>0.92565011890348259</c:v>
                </c:pt>
                <c:pt idx="117">
                  <c:v>0.92632779979255364</c:v>
                </c:pt>
                <c:pt idx="118">
                  <c:v>0.92698321222729529</c:v>
                </c:pt>
                <c:pt idx="119">
                  <c:v>0.9276170995070312</c:v>
                </c:pt>
                <c:pt idx="120">
                  <c:v>0.92823017968495869</c:v>
                </c:pt>
                <c:pt idx="121">
                  <c:v>0.928823146441904</c:v>
                </c:pt>
                <c:pt idx="122">
                  <c:v>0.92939666992923353</c:v>
                </c:pt>
                <c:pt idx="123">
                  <c:v>0.9299513975820366</c:v>
                </c:pt>
                <c:pt idx="124">
                  <c:v>0.93048795490364489</c:v>
                </c:pt>
                <c:pt idx="125">
                  <c:v>0.93100694622252311</c:v>
                </c:pt>
                <c:pt idx="126">
                  <c:v>0.93150895542252066</c:v>
                </c:pt>
                <c:pt idx="127">
                  <c:v>0.93199454664744241</c:v>
                </c:pt>
                <c:pt idx="128">
                  <c:v>0.932464264980859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039-444A-8E23-8E91602EC299}"/>
            </c:ext>
          </c:extLst>
        </c:ser>
        <c:ser>
          <c:idx val="6"/>
          <c:order val="6"/>
          <c:tx>
            <c:v>NS1-CBM32-mCherry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S12_DATA!$A$6:$A$305</c:f>
              <c:numCache>
                <c:formatCode>General</c:formatCode>
                <c:ptCount val="300"/>
                <c:pt idx="0">
                  <c:v>1</c:v>
                </c:pt>
                <c:pt idx="49">
                  <c:v>50</c:v>
                </c:pt>
                <c:pt idx="99">
                  <c:v>100</c:v>
                </c:pt>
                <c:pt idx="149">
                  <c:v>150</c:v>
                </c:pt>
                <c:pt idx="199">
                  <c:v>200</c:v>
                </c:pt>
                <c:pt idx="249">
                  <c:v>250</c:v>
                </c:pt>
                <c:pt idx="299">
                  <c:v>300</c:v>
                </c:pt>
              </c:numCache>
            </c:numRef>
          </c:cat>
          <c:val>
            <c:numRef>
              <c:f>S12_DATA!$S$6:$S$305</c:f>
              <c:numCache>
                <c:formatCode>0.00</c:formatCode>
                <c:ptCount val="3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3.0751488508685642E-3</c:v>
                </c:pt>
                <c:pt idx="6">
                  <c:v>6.1381097035424007E-3</c:v>
                </c:pt>
                <c:pt idx="7">
                  <c:v>9.1889397102182975E-3</c:v>
                </c:pt>
                <c:pt idx="8">
                  <c:v>1.2227695724671188E-2</c:v>
                </c:pt>
                <c:pt idx="9">
                  <c:v>1.5254434303903783E-2</c:v>
                </c:pt>
                <c:pt idx="10">
                  <c:v>1.8269211709786657E-2</c:v>
                </c:pt>
                <c:pt idx="11">
                  <c:v>2.1272083910689424E-2</c:v>
                </c:pt>
                <c:pt idx="12">
                  <c:v>2.4263106583101848E-2</c:v>
                </c:pt>
                <c:pt idx="13">
                  <c:v>2.7242335113246908E-2</c:v>
                </c:pt>
                <c:pt idx="14">
                  <c:v>3.0209824598683557E-2</c:v>
                </c:pt>
                <c:pt idx="15">
                  <c:v>3.31656298499012E-2</c:v>
                </c:pt>
                <c:pt idx="16">
                  <c:v>3.6109805391904531E-2</c:v>
                </c:pt>
                <c:pt idx="17">
                  <c:v>3.9042405465789846E-2</c:v>
                </c:pt>
                <c:pt idx="18">
                  <c:v>4.1963484030312116E-2</c:v>
                </c:pt>
                <c:pt idx="19">
                  <c:v>4.4873094763443276E-2</c:v>
                </c:pt>
                <c:pt idx="20">
                  <c:v>4.7771291063921549E-2</c:v>
                </c:pt>
                <c:pt idx="21">
                  <c:v>5.0658126052792164E-2</c:v>
                </c:pt>
                <c:pt idx="22">
                  <c:v>5.3533652574939201E-2</c:v>
                </c:pt>
                <c:pt idx="23">
                  <c:v>5.6397923200608678E-2</c:v>
                </c:pt>
                <c:pt idx="24">
                  <c:v>5.9250990226923185E-2</c:v>
                </c:pt>
                <c:pt idx="25">
                  <c:v>6.209290567938789E-2</c:v>
                </c:pt>
                <c:pt idx="26">
                  <c:v>6.4923721313387639E-2</c:v>
                </c:pt>
                <c:pt idx="27">
                  <c:v>6.7743488615676084E-2</c:v>
                </c:pt>
                <c:pt idx="28">
                  <c:v>7.0552258805856166E-2</c:v>
                </c:pt>
                <c:pt idx="29">
                  <c:v>7.3350082837851993E-2</c:v>
                </c:pt>
                <c:pt idx="30">
                  <c:v>7.6137011401372703E-2</c:v>
                </c:pt>
                <c:pt idx="31">
                  <c:v>7.8913094923367663E-2</c:v>
                </c:pt>
                <c:pt idx="32">
                  <c:v>8.1678383569473725E-2</c:v>
                </c:pt>
                <c:pt idx="33">
                  <c:v>8.4432927245454273E-2</c:v>
                </c:pt>
                <c:pt idx="34">
                  <c:v>8.7176775598629672E-2</c:v>
                </c:pt>
                <c:pt idx="35">
                  <c:v>8.9909978019300299E-2</c:v>
                </c:pt>
                <c:pt idx="36">
                  <c:v>9.2632583642160829E-2</c:v>
                </c:pt>
                <c:pt idx="37">
                  <c:v>9.5344641347707024E-2</c:v>
                </c:pt>
                <c:pt idx="38">
                  <c:v>9.8046199763634143E-2</c:v>
                </c:pt>
                <c:pt idx="39">
                  <c:v>0.10073730726622776</c:v>
                </c:pt>
                <c:pt idx="40">
                  <c:v>0.10341801198174642</c:v>
                </c:pt>
                <c:pt idx="41">
                  <c:v>0.10608836178779683</c:v>
                </c:pt>
                <c:pt idx="42">
                  <c:v>0.10874840431470061</c:v>
                </c:pt>
                <c:pt idx="43">
                  <c:v>0.11139818694685406</c:v>
                </c:pt>
                <c:pt idx="44">
                  <c:v>0.1140377568240797</c:v>
                </c:pt>
                <c:pt idx="45">
                  <c:v>0.11666716084297034</c:v>
                </c:pt>
                <c:pt idx="46">
                  <c:v>0.11928644565822562</c:v>
                </c:pt>
                <c:pt idx="47">
                  <c:v>0.12189565768398054</c:v>
                </c:pt>
                <c:pt idx="48">
                  <c:v>0.12449484309512722</c:v>
                </c:pt>
                <c:pt idx="49">
                  <c:v>0.12708404782862845</c:v>
                </c:pt>
                <c:pt idx="50">
                  <c:v>0.12966331758482419</c:v>
                </c:pt>
                <c:pt idx="51">
                  <c:v>0.13223269782873062</c:v>
                </c:pt>
                <c:pt idx="52">
                  <c:v>0.13479223379133173</c:v>
                </c:pt>
                <c:pt idx="53">
                  <c:v>0.13734197047086372</c:v>
                </c:pt>
                <c:pt idx="54">
                  <c:v>0.13988195263409178</c:v>
                </c:pt>
                <c:pt idx="55">
                  <c:v>0.14241222481758045</c:v>
                </c:pt>
                <c:pt idx="56">
                  <c:v>0.14493283132895585</c:v>
                </c:pt>
                <c:pt idx="57">
                  <c:v>0.14744381624816139</c:v>
                </c:pt>
                <c:pt idx="58">
                  <c:v>0.14994522342870586</c:v>
                </c:pt>
                <c:pt idx="59">
                  <c:v>0.15243709649890533</c:v>
                </c:pt>
                <c:pt idx="60">
                  <c:v>0.15491947886311677</c:v>
                </c:pt>
                <c:pt idx="61">
                  <c:v>0.15739241370296594</c:v>
                </c:pt>
                <c:pt idx="62">
                  <c:v>0.15985594397856731</c:v>
                </c:pt>
                <c:pt idx="63">
                  <c:v>0.162310112429738</c:v>
                </c:pt>
                <c:pt idx="64">
                  <c:v>0.1647549615772039</c:v>
                </c:pt>
                <c:pt idx="65">
                  <c:v>0.16719053372379977</c:v>
                </c:pt>
                <c:pt idx="66">
                  <c:v>0.16961687095566216</c:v>
                </c:pt>
                <c:pt idx="67">
                  <c:v>0.17203401514341565</c:v>
                </c:pt>
                <c:pt idx="68">
                  <c:v>0.17444200794335238</c:v>
                </c:pt>
                <c:pt idx="69">
                  <c:v>0.17684089079860477</c:v>
                </c:pt>
                <c:pt idx="70">
                  <c:v>0.17923070494031226</c:v>
                </c:pt>
                <c:pt idx="71">
                  <c:v>0.18161149138878022</c:v>
                </c:pt>
                <c:pt idx="72">
                  <c:v>0.18398329095463359</c:v>
                </c:pt>
                <c:pt idx="73">
                  <c:v>0.18634614423996318</c:v>
                </c:pt>
                <c:pt idx="74">
                  <c:v>0.18870009163946602</c:v>
                </c:pt>
                <c:pt idx="75">
                  <c:v>0.19104517334157875</c:v>
                </c:pt>
                <c:pt idx="76">
                  <c:v>0.19338142932960489</c:v>
                </c:pt>
                <c:pt idx="77">
                  <c:v>0.19570889938283578</c:v>
                </c:pt>
                <c:pt idx="78">
                  <c:v>0.19802762307766528</c:v>
                </c:pt>
                <c:pt idx="79">
                  <c:v>0.20033763978869748</c:v>
                </c:pt>
                <c:pt idx="80">
                  <c:v>0.20263898868984945</c:v>
                </c:pt>
                <c:pt idx="81">
                  <c:v>0.20493170875544628</c:v>
                </c:pt>
                <c:pt idx="82">
                  <c:v>0.20721583876131097</c:v>
                </c:pt>
                <c:pt idx="83">
                  <c:v>0.20949141728584797</c:v>
                </c:pt>
                <c:pt idx="84">
                  <c:v>0.21175848271112011</c:v>
                </c:pt>
                <c:pt idx="85">
                  <c:v>0.21401707322392025</c:v>
                </c:pt>
                <c:pt idx="86">
                  <c:v>0.21626722681683599</c:v>
                </c:pt>
                <c:pt idx="87">
                  <c:v>0.21850898128930915</c:v>
                </c:pt>
                <c:pt idx="88">
                  <c:v>0.22074237424868878</c:v>
                </c:pt>
                <c:pt idx="89">
                  <c:v>0.22296744311127847</c:v>
                </c:pt>
                <c:pt idx="90">
                  <c:v>0.22518422510337757</c:v>
                </c:pt>
                <c:pt idx="91">
                  <c:v>0.22739275726231681</c:v>
                </c:pt>
                <c:pt idx="92">
                  <c:v>0.22959307643748753</c:v>
                </c:pt>
                <c:pt idx="93">
                  <c:v>0.23178521929136595</c:v>
                </c:pt>
                <c:pt idx="94">
                  <c:v>0.23396922230053088</c:v>
                </c:pt>
                <c:pt idx="95">
                  <c:v>0.2361451217566759</c:v>
                </c:pt>
                <c:pt idx="96">
                  <c:v>0.23831295376761616</c:v>
                </c:pt>
                <c:pt idx="97">
                  <c:v>0.24047275425828926</c:v>
                </c:pt>
                <c:pt idx="98">
                  <c:v>0.24262455897175009</c:v>
                </c:pt>
                <c:pt idx="99">
                  <c:v>0.24476840347016107</c:v>
                </c:pt>
                <c:pt idx="100">
                  <c:v>0.24690432313577562</c:v>
                </c:pt>
                <c:pt idx="101">
                  <c:v>0.24903235317191708</c:v>
                </c:pt>
                <c:pt idx="102">
                  <c:v>0.25115252860395137</c:v>
                </c:pt>
                <c:pt idx="103">
                  <c:v>0.25326488428025473</c:v>
                </c:pt>
                <c:pt idx="104">
                  <c:v>0.25536945487317542</c:v>
                </c:pt>
                <c:pt idx="105">
                  <c:v>0.25746627487999091</c:v>
                </c:pt>
                <c:pt idx="106">
                  <c:v>0.25955537862385852</c:v>
                </c:pt>
                <c:pt idx="107">
                  <c:v>0.26163680025476155</c:v>
                </c:pt>
                <c:pt idx="108">
                  <c:v>0.26371057375044993</c:v>
                </c:pt>
                <c:pt idx="109">
                  <c:v>0.26577673291737508</c:v>
                </c:pt>
                <c:pt idx="110">
                  <c:v>0.26783531139162048</c:v>
                </c:pt>
                <c:pt idx="111">
                  <c:v>0.26988634263982553</c:v>
                </c:pt>
                <c:pt idx="112">
                  <c:v>0.27192985996010627</c:v>
                </c:pt>
                <c:pt idx="113">
                  <c:v>0.27396589648296832</c:v>
                </c:pt>
                <c:pt idx="114">
                  <c:v>0.27599448517221731</c:v>
                </c:pt>
                <c:pt idx="115">
                  <c:v>0.27801565882586227</c:v>
                </c:pt>
                <c:pt idx="116">
                  <c:v>0.28002945007701485</c:v>
                </c:pt>
                <c:pt idx="117">
                  <c:v>0.28203589139478308</c:v>
                </c:pt>
                <c:pt idx="118">
                  <c:v>0.28403501508516044</c:v>
                </c:pt>
                <c:pt idx="119">
                  <c:v>0.28602685329190963</c:v>
                </c:pt>
                <c:pt idx="120">
                  <c:v>0.28801143799744167</c:v>
                </c:pt>
                <c:pt idx="121">
                  <c:v>0.28998880102368979</c:v>
                </c:pt>
                <c:pt idx="122">
                  <c:v>0.29195897403297816</c:v>
                </c:pt>
                <c:pt idx="123">
                  <c:v>0.29392198852888657</c:v>
                </c:pt>
                <c:pt idx="124">
                  <c:v>0.29587787585710945</c:v>
                </c:pt>
                <c:pt idx="125">
                  <c:v>0.29782666720631051</c:v>
                </c:pt>
                <c:pt idx="126">
                  <c:v>0.29976839360897195</c:v>
                </c:pt>
                <c:pt idx="127">
                  <c:v>0.30170308594224005</c:v>
                </c:pt>
                <c:pt idx="128">
                  <c:v>0.30363077492876472</c:v>
                </c:pt>
                <c:pt idx="129">
                  <c:v>0.30555149113753544</c:v>
                </c:pt>
                <c:pt idx="130">
                  <c:v>0.30746526498471122</c:v>
                </c:pt>
                <c:pt idx="131">
                  <c:v>0.30937212673444731</c:v>
                </c:pt>
                <c:pt idx="132">
                  <c:v>0.31127210649971654</c:v>
                </c:pt>
                <c:pt idx="133">
                  <c:v>0.31316523424312598</c:v>
                </c:pt>
                <c:pt idx="134">
                  <c:v>0.31505153977772865</c:v>
                </c:pt>
                <c:pt idx="135">
                  <c:v>0.31693105276783218</c:v>
                </c:pt>
                <c:pt idx="136">
                  <c:v>0.31880380272980102</c:v>
                </c:pt>
                <c:pt idx="137">
                  <c:v>0.32066981903285557</c:v>
                </c:pt>
                <c:pt idx="138">
                  <c:v>0.32252913089986585</c:v>
                </c:pt>
                <c:pt idx="139">
                  <c:v>0.32438176740814156</c:v>
                </c:pt>
                <c:pt idx="140">
                  <c:v>0.32622775749021687</c:v>
                </c:pt>
                <c:pt idx="141">
                  <c:v>0.32806712993463166</c:v>
                </c:pt>
                <c:pt idx="142">
                  <c:v>0.32989991338670743</c:v>
                </c:pt>
                <c:pt idx="143">
                  <c:v>0.33172613634931997</c:v>
                </c:pt>
                <c:pt idx="144">
                  <c:v>0.33354582718366638</c:v>
                </c:pt>
                <c:pt idx="145">
                  <c:v>0.33535901411002889</c:v>
                </c:pt>
                <c:pt idx="146">
                  <c:v>0.33716572520853422</c:v>
                </c:pt>
                <c:pt idx="147">
                  <c:v>0.33896598841990772</c:v>
                </c:pt>
                <c:pt idx="148">
                  <c:v>0.34075983154622497</c:v>
                </c:pt>
                <c:pt idx="149">
                  <c:v>0.34254728225165709</c:v>
                </c:pt>
                <c:pt idx="150">
                  <c:v>0.34432836806321382</c:v>
                </c:pt>
                <c:pt idx="151">
                  <c:v>0.34610311637148133</c:v>
                </c:pt>
                <c:pt idx="152">
                  <c:v>0.34787155443135603</c:v>
                </c:pt>
                <c:pt idx="153">
                  <c:v>0.34963370936277477</c:v>
                </c:pt>
                <c:pt idx="154">
                  <c:v>0.35138960815143983</c:v>
                </c:pt>
                <c:pt idx="155">
                  <c:v>0.35313927764954128</c:v>
                </c:pt>
                <c:pt idx="156">
                  <c:v>0.35488274457647434</c:v>
                </c:pt>
                <c:pt idx="157">
                  <c:v>0.35662003551955279</c:v>
                </c:pt>
                <c:pt idx="158">
                  <c:v>0.35835117693471902</c:v>
                </c:pt>
                <c:pt idx="159">
                  <c:v>0.36007619514724887</c:v>
                </c:pt>
                <c:pt idx="160">
                  <c:v>0.36179511635245426</c:v>
                </c:pt>
                <c:pt idx="161">
                  <c:v>0.36350796661637991</c:v>
                </c:pt>
                <c:pt idx="162">
                  <c:v>0.36521477187649815</c:v>
                </c:pt>
                <c:pt idx="163">
                  <c:v>0.36691555794239789</c:v>
                </c:pt>
                <c:pt idx="164">
                  <c:v>0.36861035049647145</c:v>
                </c:pt>
                <c:pt idx="165">
                  <c:v>0.37029917509459626</c:v>
                </c:pt>
                <c:pt idx="166">
                  <c:v>0.37198205716681354</c:v>
                </c:pt>
                <c:pt idx="167">
                  <c:v>0.37365902201800294</c:v>
                </c:pt>
                <c:pt idx="168">
                  <c:v>0.37533009482855312</c:v>
                </c:pt>
                <c:pt idx="169">
                  <c:v>0.37699530065502923</c:v>
                </c:pt>
                <c:pt idx="170">
                  <c:v>0.37865466443083545</c:v>
                </c:pt>
                <c:pt idx="171">
                  <c:v>0.38030821096687567</c:v>
                </c:pt>
                <c:pt idx="172">
                  <c:v>0.38195596495220868</c:v>
                </c:pt>
                <c:pt idx="173">
                  <c:v>0.38359795095470078</c:v>
                </c:pt>
                <c:pt idx="174">
                  <c:v>0.38523419342167414</c:v>
                </c:pt>
                <c:pt idx="175">
                  <c:v>0.38686471668055183</c:v>
                </c:pt>
                <c:pt idx="176">
                  <c:v>0.38848954493949978</c:v>
                </c:pt>
                <c:pt idx="177">
                  <c:v>0.39010870228806338</c:v>
                </c:pt>
                <c:pt idx="178">
                  <c:v>0.39172221269780305</c:v>
                </c:pt>
                <c:pt idx="179">
                  <c:v>0.39333010002292385</c:v>
                </c:pt>
                <c:pt idx="180">
                  <c:v>0.39493238800090347</c:v>
                </c:pt>
                <c:pt idx="181">
                  <c:v>0.39652910025311505</c:v>
                </c:pt>
                <c:pt idx="182">
                  <c:v>0.39812026028544817</c:v>
                </c:pt>
                <c:pt idx="183">
                  <c:v>0.39970589148892494</c:v>
                </c:pt>
                <c:pt idx="184">
                  <c:v>0.40128601714031364</c:v>
                </c:pt>
                <c:pt idx="185">
                  <c:v>0.4028606604027381</c:v>
                </c:pt>
                <c:pt idx="186">
                  <c:v>0.40442984432628465</c:v>
                </c:pt>
                <c:pt idx="187">
                  <c:v>0.4059935918486049</c:v>
                </c:pt>
                <c:pt idx="188">
                  <c:v>0.4075519257955153</c:v>
                </c:pt>
                <c:pt idx="189">
                  <c:v>0.40910486888159353</c:v>
                </c:pt>
                <c:pt idx="190">
                  <c:v>0.41065244371077192</c:v>
                </c:pt>
                <c:pt idx="191">
                  <c:v>0.41219467277692606</c:v>
                </c:pt>
                <c:pt idx="192">
                  <c:v>0.4137315784644624</c:v>
                </c:pt>
                <c:pt idx="193">
                  <c:v>0.4152631830489007</c:v>
                </c:pt>
                <c:pt idx="194">
                  <c:v>0.41678950869745401</c:v>
                </c:pt>
                <c:pt idx="195">
                  <c:v>0.41831057746960526</c:v>
                </c:pt>
                <c:pt idx="196">
                  <c:v>0.41982641131768061</c:v>
                </c:pt>
                <c:pt idx="197">
                  <c:v>0.42133703208741985</c:v>
                </c:pt>
                <c:pt idx="198">
                  <c:v>0.42284246151854349</c:v>
                </c:pt>
                <c:pt idx="199">
                  <c:v>0.42434272124531613</c:v>
                </c:pt>
                <c:pt idx="200">
                  <c:v>0.4258378327971078</c:v>
                </c:pt>
                <c:pt idx="201">
                  <c:v>0.42732781759895105</c:v>
                </c:pt>
                <c:pt idx="202">
                  <c:v>0.42881269697209584</c:v>
                </c:pt>
                <c:pt idx="203">
                  <c:v>0.43029249213456078</c:v>
                </c:pt>
                <c:pt idx="204">
                  <c:v>0.43176722420168118</c:v>
                </c:pt>
                <c:pt idx="205">
                  <c:v>0.43323691418665455</c:v>
                </c:pt>
                <c:pt idx="206">
                  <c:v>0.43470158300108303</c:v>
                </c:pt>
                <c:pt idx="207">
                  <c:v>0.43616125145551266</c:v>
                </c:pt>
                <c:pt idx="208">
                  <c:v>0.43761594025996858</c:v>
                </c:pt>
                <c:pt idx="209">
                  <c:v>0.43906567002448965</c:v>
                </c:pt>
                <c:pt idx="210">
                  <c:v>0.44051046125965759</c:v>
                </c:pt>
                <c:pt idx="211">
                  <c:v>0.44195033437712516</c:v>
                </c:pt>
                <c:pt idx="212">
                  <c:v>0.44338530969013973</c:v>
                </c:pt>
                <c:pt idx="213">
                  <c:v>0.44481540741406528</c:v>
                </c:pt>
                <c:pt idx="214">
                  <c:v>0.44624064766690047</c:v>
                </c:pt>
                <c:pt idx="215">
                  <c:v>0.44766105046979482</c:v>
                </c:pt>
                <c:pt idx="216">
                  <c:v>0.44907663574756101</c:v>
                </c:pt>
                <c:pt idx="217">
                  <c:v>0.45048742332918518</c:v>
                </c:pt>
                <c:pt idx="218">
                  <c:v>0.4518934329483339</c:v>
                </c:pt>
                <c:pt idx="219">
                  <c:v>0.4532946842438581</c:v>
                </c:pt>
                <c:pt idx="220">
                  <c:v>0.45469119676029512</c:v>
                </c:pt>
                <c:pt idx="221">
                  <c:v>0.45608298994836699</c:v>
                </c:pt>
                <c:pt idx="222">
                  <c:v>0.45747008316547672</c:v>
                </c:pt>
                <c:pt idx="223">
                  <c:v>0.45885249567620062</c:v>
                </c:pt>
                <c:pt idx="224">
                  <c:v>0.46023024665277984</c:v>
                </c:pt>
                <c:pt idx="225">
                  <c:v>0.46160335517560691</c:v>
                </c:pt>
                <c:pt idx="226">
                  <c:v>0.46297184023371196</c:v>
                </c:pt>
                <c:pt idx="227">
                  <c:v>0.46433572072524382</c:v>
                </c:pt>
                <c:pt idx="228">
                  <c:v>0.46569501545795022</c:v>
                </c:pt>
                <c:pt idx="229">
                  <c:v>0.46704974314965469</c:v>
                </c:pt>
                <c:pt idx="230">
                  <c:v>0.46839992242873069</c:v>
                </c:pt>
                <c:pt idx="231">
                  <c:v>0.46974557183457338</c:v>
                </c:pt>
                <c:pt idx="232">
                  <c:v>0.47108670981806888</c:v>
                </c:pt>
                <c:pt idx="233">
                  <c:v>0.47242335474205999</c:v>
                </c:pt>
                <c:pt idx="234">
                  <c:v>0.47375552488181061</c:v>
                </c:pt>
                <c:pt idx="235">
                  <c:v>0.47508323842546707</c:v>
                </c:pt>
                <c:pt idx="236">
                  <c:v>0.4764065134745164</c:v>
                </c:pt>
                <c:pt idx="237">
                  <c:v>0.47772536804424282</c:v>
                </c:pt>
                <c:pt idx="238">
                  <c:v>0.47903982006418139</c:v>
                </c:pt>
                <c:pt idx="239">
                  <c:v>0.48034988737856882</c:v>
                </c:pt>
                <c:pt idx="240">
                  <c:v>0.48165558774679235</c:v>
                </c:pt>
                <c:pt idx="241">
                  <c:v>0.48295693884383573</c:v>
                </c:pt>
                <c:pt idx="242">
                  <c:v>0.48425395826072304</c:v>
                </c:pt>
                <c:pt idx="243">
                  <c:v>0.48554666350495967</c:v>
                </c:pt>
                <c:pt idx="244">
                  <c:v>0.48683507200097137</c:v>
                </c:pt>
                <c:pt idx="245">
                  <c:v>0.48811920109053997</c:v>
                </c:pt>
                <c:pt idx="246">
                  <c:v>0.48939906803323807</c:v>
                </c:pt>
                <c:pt idx="247">
                  <c:v>0.49067469000685993</c:v>
                </c:pt>
                <c:pt idx="248">
                  <c:v>0.49194608410785073</c:v>
                </c:pt>
                <c:pt idx="249">
                  <c:v>0.49321326735173354</c:v>
                </c:pt>
                <c:pt idx="250">
                  <c:v>0.49447625667353307</c:v>
                </c:pt>
                <c:pt idx="251">
                  <c:v>0.49573506892819869</c:v>
                </c:pt>
                <c:pt idx="252">
                  <c:v>0.496989720891023</c:v>
                </c:pt>
                <c:pt idx="253">
                  <c:v>0.49824022925805983</c:v>
                </c:pt>
                <c:pt idx="254">
                  <c:v>0.49948661064653921</c:v>
                </c:pt>
                <c:pt idx="255">
                  <c:v>0.50072888159527995</c:v>
                </c:pt>
                <c:pt idx="256">
                  <c:v>0.50196705856510038</c:v>
                </c:pt>
                <c:pt idx="257">
                  <c:v>0.50320115793922604</c:v>
                </c:pt>
                <c:pt idx="258">
                  <c:v>0.50443119602369613</c:v>
                </c:pt>
                <c:pt idx="259">
                  <c:v>0.50565718904776702</c:v>
                </c:pt>
                <c:pt idx="260">
                  <c:v>0.50687915316431364</c:v>
                </c:pt>
                <c:pt idx="261">
                  <c:v>0.50809710445022871</c:v>
                </c:pt>
                <c:pt idx="262">
                  <c:v>0.50931105890681982</c:v>
                </c:pt>
                <c:pt idx="263">
                  <c:v>0.51052103246020442</c:v>
                </c:pt>
                <c:pt idx="264">
                  <c:v>0.51172704096170218</c:v>
                </c:pt>
                <c:pt idx="265">
                  <c:v>0.51292910018822546</c:v>
                </c:pt>
                <c:pt idx="266">
                  <c:v>0.51412722584266801</c:v>
                </c:pt>
                <c:pt idx="267">
                  <c:v>0.51532143355429083</c:v>
                </c:pt>
                <c:pt idx="268">
                  <c:v>0.51651173887910651</c:v>
                </c:pt>
                <c:pt idx="269">
                  <c:v>0.51769815730026059</c:v>
                </c:pt>
                <c:pt idx="270">
                  <c:v>0.51888070422841215</c:v>
                </c:pt>
                <c:pt idx="271">
                  <c:v>0.52005939500211062</c:v>
                </c:pt>
                <c:pt idx="272">
                  <c:v>0.52123424488817249</c:v>
                </c:pt>
                <c:pt idx="273">
                  <c:v>0.52240526908205387</c:v>
                </c:pt>
                <c:pt idx="274">
                  <c:v>0.52357248270822276</c:v>
                </c:pt>
                <c:pt idx="275">
                  <c:v>0.52473590082052801</c:v>
                </c:pt>
                <c:pt idx="276">
                  <c:v>0.52589553840256675</c:v>
                </c:pt>
                <c:pt idx="277">
                  <c:v>0.52705141036805037</c:v>
                </c:pt>
                <c:pt idx="278">
                  <c:v>0.52820353156116695</c:v>
                </c:pt>
                <c:pt idx="279">
                  <c:v>0.52935191675694371</c:v>
                </c:pt>
                <c:pt idx="280">
                  <c:v>0.53049658066160499</c:v>
                </c:pt>
                <c:pt idx="281">
                  <c:v>0.53163753791293145</c:v>
                </c:pt>
                <c:pt idx="282">
                  <c:v>0.53277480308061376</c:v>
                </c:pt>
                <c:pt idx="283">
                  <c:v>0.53390839066660711</c:v>
                </c:pt>
                <c:pt idx="284">
                  <c:v>0.53503831510548261</c:v>
                </c:pt>
                <c:pt idx="285">
                  <c:v>0.53616459076477641</c:v>
                </c:pt>
                <c:pt idx="286">
                  <c:v>0.53728723194533778</c:v>
                </c:pt>
                <c:pt idx="287">
                  <c:v>0.53840625288167521</c:v>
                </c:pt>
                <c:pt idx="288">
                  <c:v>0.53952166774229882</c:v>
                </c:pt>
                <c:pt idx="289">
                  <c:v>0.54063349063006427</c:v>
                </c:pt>
                <c:pt idx="290">
                  <c:v>0.54174173558251126</c:v>
                </c:pt>
                <c:pt idx="291">
                  <c:v>0.54284641657220245</c:v>
                </c:pt>
                <c:pt idx="292">
                  <c:v>0.54394754750705976</c:v>
                </c:pt>
                <c:pt idx="293">
                  <c:v>0.54504514223069866</c:v>
                </c:pt>
                <c:pt idx="294">
                  <c:v>0.54613921452276093</c:v>
                </c:pt>
                <c:pt idx="295">
                  <c:v>0.54722977809924567</c:v>
                </c:pt>
                <c:pt idx="296">
                  <c:v>0.54831684661283775</c:v>
                </c:pt>
                <c:pt idx="297">
                  <c:v>0.54940043365323543</c:v>
                </c:pt>
                <c:pt idx="298">
                  <c:v>0.55048055274747587</c:v>
                </c:pt>
                <c:pt idx="299">
                  <c:v>0.551557217360258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039-444A-8E23-8E91602EC2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7361968"/>
        <c:axId val="87363680"/>
      </c:lineChart>
      <c:catAx>
        <c:axId val="873619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SG" sz="12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covery</a:t>
                </a:r>
                <a:r>
                  <a:rPr lang="en-SG" sz="12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Time (Frames)</a:t>
                </a:r>
                <a:endParaRPr lang="en-SG" sz="12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SG"/>
            </a:p>
          </c:txPr>
        </c:title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7363680"/>
        <c:crosses val="autoZero"/>
        <c:auto val="1"/>
        <c:lblAlgn val="ctr"/>
        <c:lblOffset val="100"/>
        <c:tickMarkSkip val="50"/>
        <c:noMultiLvlLbl val="0"/>
      </c:catAx>
      <c:valAx>
        <c:axId val="87363680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SG" sz="12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luor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736196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r"/>
      <c:legendEntry>
        <c:idx val="0"/>
        <c:delete val="1"/>
      </c:legendEntry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54944980493140361"/>
          <c:y val="0.11099494945311053"/>
          <c:w val="0.41258751114824366"/>
          <c:h val="0.16178282705829378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69069</xdr:colOff>
      <xdr:row>31</xdr:row>
      <xdr:rowOff>124420</xdr:rowOff>
    </xdr:from>
    <xdr:to>
      <xdr:col>7</xdr:col>
      <xdr:colOff>573342</xdr:colOff>
      <xdr:row>49</xdr:row>
      <xdr:rowOff>88947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118E87D4-DCD4-1A8A-1B0D-C902AA01FB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A9510-7386-0B4A-9F38-313D8163B425}">
  <dimension ref="A2:V305"/>
  <sheetViews>
    <sheetView tabSelected="1" zoomScaleNormal="100" workbookViewId="0"/>
  </sheetViews>
  <sheetFormatPr baseColWidth="10" defaultColWidth="7.5703125" defaultRowHeight="16"/>
  <cols>
    <col min="2" max="5" width="10" style="2" customWidth="1"/>
    <col min="6" max="8" width="10" customWidth="1"/>
    <col min="9" max="11" width="10" style="2" customWidth="1"/>
    <col min="12" max="15" width="10" customWidth="1"/>
    <col min="16" max="18" width="10" style="2" customWidth="1"/>
    <col min="19" max="22" width="10" customWidth="1"/>
  </cols>
  <sheetData>
    <row r="2" spans="1:22">
      <c r="A2" s="20" t="s">
        <v>11</v>
      </c>
    </row>
    <row r="3" spans="1:22">
      <c r="A3" s="21" t="s">
        <v>12</v>
      </c>
    </row>
    <row r="4" spans="1:22">
      <c r="A4" s="18"/>
      <c r="B4" s="22" t="s">
        <v>0</v>
      </c>
      <c r="C4" s="22"/>
      <c r="D4" s="22"/>
      <c r="E4" s="22"/>
      <c r="F4" s="22"/>
      <c r="G4" s="22"/>
      <c r="H4" s="22"/>
      <c r="I4" s="23" t="s">
        <v>8</v>
      </c>
      <c r="J4" s="23"/>
      <c r="K4" s="23"/>
      <c r="L4" s="23"/>
      <c r="M4" s="23"/>
      <c r="N4" s="23"/>
      <c r="O4" s="23"/>
      <c r="P4" s="24" t="s">
        <v>9</v>
      </c>
      <c r="Q4" s="24"/>
      <c r="R4" s="24"/>
      <c r="S4" s="24"/>
      <c r="T4" s="24"/>
      <c r="U4" s="24"/>
      <c r="V4" s="24"/>
    </row>
    <row r="5" spans="1:22">
      <c r="A5" s="7" t="s">
        <v>10</v>
      </c>
      <c r="B5" s="8" t="s">
        <v>1</v>
      </c>
      <c r="C5" s="8" t="s">
        <v>2</v>
      </c>
      <c r="D5" s="8" t="s">
        <v>3</v>
      </c>
      <c r="E5" s="8" t="s">
        <v>4</v>
      </c>
      <c r="F5" s="8" t="s">
        <v>5</v>
      </c>
      <c r="G5" s="8" t="s">
        <v>6</v>
      </c>
      <c r="H5" s="13" t="s">
        <v>7</v>
      </c>
      <c r="I5" s="8" t="s">
        <v>1</v>
      </c>
      <c r="J5" s="8" t="s">
        <v>2</v>
      </c>
      <c r="K5" s="8" t="s">
        <v>3</v>
      </c>
      <c r="L5" s="8" t="s">
        <v>4</v>
      </c>
      <c r="M5" s="9" t="s">
        <v>5</v>
      </c>
      <c r="N5" s="8" t="s">
        <v>6</v>
      </c>
      <c r="O5" s="13" t="s">
        <v>7</v>
      </c>
      <c r="P5" s="12" t="s">
        <v>1</v>
      </c>
      <c r="Q5" s="12" t="s">
        <v>2</v>
      </c>
      <c r="R5" s="12" t="s">
        <v>3</v>
      </c>
      <c r="S5" s="12" t="s">
        <v>4</v>
      </c>
      <c r="T5" s="12" t="s">
        <v>5</v>
      </c>
      <c r="U5" s="12" t="s">
        <v>6</v>
      </c>
      <c r="V5" s="16" t="s">
        <v>7</v>
      </c>
    </row>
    <row r="6" spans="1:22">
      <c r="A6" s="19">
        <v>1</v>
      </c>
      <c r="B6" s="5">
        <v>1</v>
      </c>
      <c r="C6" s="5">
        <v>1</v>
      </c>
      <c r="D6" s="5">
        <v>1</v>
      </c>
      <c r="E6" s="3">
        <f>AVERAGE(B6:D6)</f>
        <v>1</v>
      </c>
      <c r="F6" s="4">
        <f>_xlfn.STDEV.P(B6:D6)</f>
        <v>0</v>
      </c>
      <c r="G6" s="3">
        <f>E6+F6</f>
        <v>1</v>
      </c>
      <c r="H6" s="14">
        <f>E6-F6</f>
        <v>1</v>
      </c>
      <c r="I6" s="6">
        <v>1</v>
      </c>
      <c r="J6" s="6">
        <v>1</v>
      </c>
      <c r="K6" s="6">
        <v>1</v>
      </c>
      <c r="L6" s="3">
        <f>AVERAGE(I6:K6)</f>
        <v>1</v>
      </c>
      <c r="M6" s="4">
        <f>_xlfn.STDEV.P(I6:K6)</f>
        <v>0</v>
      </c>
      <c r="N6" s="3">
        <f>L6+M6</f>
        <v>1</v>
      </c>
      <c r="O6" s="14">
        <f>L6-M6</f>
        <v>1</v>
      </c>
      <c r="P6" s="11">
        <v>1</v>
      </c>
      <c r="Q6" s="11">
        <v>1</v>
      </c>
      <c r="R6" s="11">
        <v>1</v>
      </c>
      <c r="S6" s="11">
        <f>AVERAGE(P6:R6)</f>
        <v>1</v>
      </c>
      <c r="T6" s="10">
        <f>_xlfn.STDEV.P(P6:R6)</f>
        <v>0</v>
      </c>
      <c r="U6" s="11">
        <f>S6+T6</f>
        <v>1</v>
      </c>
      <c r="V6" s="17">
        <f>S6-T6</f>
        <v>1</v>
      </c>
    </row>
    <row r="7" spans="1:22">
      <c r="A7" s="15"/>
      <c r="B7" s="5">
        <v>1</v>
      </c>
      <c r="C7" s="5">
        <v>1</v>
      </c>
      <c r="D7" s="5">
        <v>1</v>
      </c>
      <c r="E7" s="3">
        <f t="shared" ref="E7:E30" si="0">AVERAGE(B7:D7)</f>
        <v>1</v>
      </c>
      <c r="F7" s="4">
        <f t="shared" ref="F7:F30" si="1">_xlfn.STDEV.P(B7:D7)</f>
        <v>0</v>
      </c>
      <c r="G7" s="3">
        <f t="shared" ref="G7:G30" si="2">E7+F7</f>
        <v>1</v>
      </c>
      <c r="H7" s="14">
        <f t="shared" ref="H7:H30" si="3">E7-F7</f>
        <v>1</v>
      </c>
      <c r="I7" s="6">
        <v>1</v>
      </c>
      <c r="J7" s="6">
        <v>1</v>
      </c>
      <c r="K7" s="6">
        <v>1</v>
      </c>
      <c r="L7" s="3">
        <f t="shared" ref="L7:L70" si="4">AVERAGE(I7:K7)</f>
        <v>1</v>
      </c>
      <c r="M7" s="4">
        <f t="shared" ref="M7:M70" si="5">_xlfn.STDEV.P(I7:K7)</f>
        <v>0</v>
      </c>
      <c r="N7" s="3">
        <f t="shared" ref="N7:N70" si="6">L7+M7</f>
        <v>1</v>
      </c>
      <c r="O7" s="14">
        <f t="shared" ref="O7:O70" si="7">L7-M7</f>
        <v>1</v>
      </c>
      <c r="P7" s="11">
        <v>1</v>
      </c>
      <c r="Q7" s="11">
        <v>1</v>
      </c>
      <c r="R7" s="11">
        <v>1</v>
      </c>
      <c r="S7" s="11">
        <f t="shared" ref="S7:S70" si="8">AVERAGE(P7:R7)</f>
        <v>1</v>
      </c>
      <c r="T7" s="10">
        <f t="shared" ref="T7:T70" si="9">_xlfn.STDEV.P(P7:R7)</f>
        <v>0</v>
      </c>
      <c r="U7" s="11">
        <f t="shared" ref="U7:U70" si="10">S7+T7</f>
        <v>1</v>
      </c>
      <c r="V7" s="17">
        <f t="shared" ref="V7:V70" si="11">S7-T7</f>
        <v>1</v>
      </c>
    </row>
    <row r="8" spans="1:22">
      <c r="A8" s="15"/>
      <c r="B8" s="5">
        <v>1</v>
      </c>
      <c r="C8" s="5">
        <v>1</v>
      </c>
      <c r="D8" s="5">
        <v>1</v>
      </c>
      <c r="E8" s="3">
        <f t="shared" si="0"/>
        <v>1</v>
      </c>
      <c r="F8" s="4">
        <f t="shared" si="1"/>
        <v>0</v>
      </c>
      <c r="G8" s="3">
        <f t="shared" si="2"/>
        <v>1</v>
      </c>
      <c r="H8" s="14">
        <f t="shared" si="3"/>
        <v>1</v>
      </c>
      <c r="I8" s="6">
        <v>1</v>
      </c>
      <c r="J8" s="6">
        <v>1</v>
      </c>
      <c r="K8" s="6">
        <v>1</v>
      </c>
      <c r="L8" s="3">
        <f t="shared" si="4"/>
        <v>1</v>
      </c>
      <c r="M8" s="4">
        <f t="shared" si="5"/>
        <v>0</v>
      </c>
      <c r="N8" s="3">
        <f t="shared" si="6"/>
        <v>1</v>
      </c>
      <c r="O8" s="14">
        <f t="shared" si="7"/>
        <v>1</v>
      </c>
      <c r="P8" s="11">
        <v>1</v>
      </c>
      <c r="Q8" s="11">
        <v>1</v>
      </c>
      <c r="R8" s="11">
        <v>1</v>
      </c>
      <c r="S8" s="11">
        <f t="shared" si="8"/>
        <v>1</v>
      </c>
      <c r="T8" s="10">
        <f t="shared" si="9"/>
        <v>0</v>
      </c>
      <c r="U8" s="11">
        <f t="shared" si="10"/>
        <v>1</v>
      </c>
      <c r="V8" s="17">
        <f t="shared" si="11"/>
        <v>1</v>
      </c>
    </row>
    <row r="9" spans="1:22">
      <c r="A9" s="15"/>
      <c r="B9" s="5">
        <v>1</v>
      </c>
      <c r="C9" s="5">
        <v>1</v>
      </c>
      <c r="D9" s="5">
        <v>1</v>
      </c>
      <c r="E9" s="3">
        <f t="shared" si="0"/>
        <v>1</v>
      </c>
      <c r="F9" s="4">
        <f t="shared" si="1"/>
        <v>0</v>
      </c>
      <c r="G9" s="3">
        <f t="shared" si="2"/>
        <v>1</v>
      </c>
      <c r="H9" s="14">
        <f t="shared" si="3"/>
        <v>1</v>
      </c>
      <c r="I9" s="6">
        <v>1</v>
      </c>
      <c r="J9" s="6">
        <v>1</v>
      </c>
      <c r="K9" s="6">
        <v>1</v>
      </c>
      <c r="L9" s="3">
        <f t="shared" si="4"/>
        <v>1</v>
      </c>
      <c r="M9" s="4">
        <f t="shared" si="5"/>
        <v>0</v>
      </c>
      <c r="N9" s="3">
        <f t="shared" si="6"/>
        <v>1</v>
      </c>
      <c r="O9" s="14">
        <f t="shared" si="7"/>
        <v>1</v>
      </c>
      <c r="P9" s="11">
        <v>1</v>
      </c>
      <c r="Q9" s="11">
        <v>1</v>
      </c>
      <c r="R9" s="11">
        <v>1</v>
      </c>
      <c r="S9" s="11">
        <f t="shared" si="8"/>
        <v>1</v>
      </c>
      <c r="T9" s="10">
        <f t="shared" si="9"/>
        <v>0</v>
      </c>
      <c r="U9" s="11">
        <f t="shared" si="10"/>
        <v>1</v>
      </c>
      <c r="V9" s="17">
        <f t="shared" si="11"/>
        <v>1</v>
      </c>
    </row>
    <row r="10" spans="1:22">
      <c r="A10" s="15"/>
      <c r="B10" s="5">
        <v>0</v>
      </c>
      <c r="C10" s="5">
        <v>0</v>
      </c>
      <c r="D10" s="5">
        <v>0</v>
      </c>
      <c r="E10" s="3">
        <f t="shared" si="0"/>
        <v>0</v>
      </c>
      <c r="F10" s="4">
        <f t="shared" si="1"/>
        <v>0</v>
      </c>
      <c r="G10" s="3">
        <f t="shared" si="2"/>
        <v>0</v>
      </c>
      <c r="H10" s="14">
        <f t="shared" si="3"/>
        <v>0</v>
      </c>
      <c r="I10" s="6">
        <v>0</v>
      </c>
      <c r="J10" s="6">
        <v>0</v>
      </c>
      <c r="K10" s="6">
        <v>0</v>
      </c>
      <c r="L10" s="3">
        <f t="shared" si="4"/>
        <v>0</v>
      </c>
      <c r="M10" s="4">
        <f t="shared" si="5"/>
        <v>0</v>
      </c>
      <c r="N10" s="3">
        <f t="shared" si="6"/>
        <v>0</v>
      </c>
      <c r="O10" s="14">
        <f t="shared" si="7"/>
        <v>0</v>
      </c>
      <c r="P10" s="11">
        <v>0</v>
      </c>
      <c r="Q10" s="11">
        <v>0</v>
      </c>
      <c r="R10" s="11">
        <v>0</v>
      </c>
      <c r="S10" s="11">
        <f t="shared" si="8"/>
        <v>0</v>
      </c>
      <c r="T10" s="10">
        <f t="shared" si="9"/>
        <v>0</v>
      </c>
      <c r="U10" s="11">
        <f t="shared" si="10"/>
        <v>0</v>
      </c>
      <c r="V10" s="17">
        <f t="shared" si="11"/>
        <v>0</v>
      </c>
    </row>
    <row r="11" spans="1:22">
      <c r="A11" s="15"/>
      <c r="B11" s="5">
        <v>0.24872816529024031</v>
      </c>
      <c r="C11" s="5">
        <v>0.30944647961161553</v>
      </c>
      <c r="D11" s="5">
        <v>0.27479082160738949</v>
      </c>
      <c r="E11" s="3">
        <f t="shared" si="0"/>
        <v>0.27765515550308179</v>
      </c>
      <c r="F11" s="4">
        <f t="shared" si="1"/>
        <v>2.4870755651391574E-2</v>
      </c>
      <c r="G11" s="3">
        <f t="shared" si="2"/>
        <v>0.30252591115447336</v>
      </c>
      <c r="H11" s="14">
        <f t="shared" si="3"/>
        <v>0.25278439985169021</v>
      </c>
      <c r="I11" s="6">
        <v>2.8138355118839161E-2</v>
      </c>
      <c r="J11" s="6">
        <v>3.1384202920107733E-2</v>
      </c>
      <c r="K11" s="6">
        <v>3.9014522643668247E-2</v>
      </c>
      <c r="L11" s="3">
        <f t="shared" si="4"/>
        <v>3.2845693560871712E-2</v>
      </c>
      <c r="M11" s="4">
        <f t="shared" si="5"/>
        <v>4.5588537431257318E-3</v>
      </c>
      <c r="N11" s="3">
        <f t="shared" si="6"/>
        <v>3.7404547303997442E-2</v>
      </c>
      <c r="O11" s="14">
        <f t="shared" si="7"/>
        <v>2.828683981774598E-2</v>
      </c>
      <c r="P11" s="11">
        <v>2.2409537127782994E-3</v>
      </c>
      <c r="Q11" s="11">
        <v>2.8490091220680033E-3</v>
      </c>
      <c r="R11" s="11">
        <v>4.1354837177593889E-3</v>
      </c>
      <c r="S11" s="11">
        <f t="shared" si="8"/>
        <v>3.0751488508685642E-3</v>
      </c>
      <c r="T11" s="10">
        <f t="shared" si="9"/>
        <v>7.8979548730453216E-4</v>
      </c>
      <c r="U11" s="11">
        <f t="shared" si="10"/>
        <v>3.8649443381730962E-3</v>
      </c>
      <c r="V11" s="17">
        <f t="shared" si="11"/>
        <v>2.2853533635640321E-3</v>
      </c>
    </row>
    <row r="12" spans="1:22">
      <c r="A12" s="15"/>
      <c r="B12" s="5">
        <v>0.43597769543949955</v>
      </c>
      <c r="C12" s="5">
        <v>0.52161124379381929</v>
      </c>
      <c r="D12" s="5">
        <v>0.47233917763471839</v>
      </c>
      <c r="E12" s="3">
        <f t="shared" si="0"/>
        <v>0.47664270562267902</v>
      </c>
      <c r="F12" s="4">
        <f t="shared" si="1"/>
        <v>3.5091940345282277E-2</v>
      </c>
      <c r="G12" s="3">
        <f t="shared" si="2"/>
        <v>0.51173464596796125</v>
      </c>
      <c r="H12" s="14">
        <f t="shared" si="3"/>
        <v>0.44155076527739673</v>
      </c>
      <c r="I12" s="6">
        <v>5.5440984904366657E-2</v>
      </c>
      <c r="J12" s="6">
        <v>6.1732342800408943E-2</v>
      </c>
      <c r="K12" s="6">
        <v>7.6412499627326061E-2</v>
      </c>
      <c r="L12" s="3">
        <f t="shared" si="4"/>
        <v>6.452860911070056E-2</v>
      </c>
      <c r="M12" s="4">
        <f t="shared" si="5"/>
        <v>8.7869386554658112E-3</v>
      </c>
      <c r="N12" s="3">
        <f t="shared" si="6"/>
        <v>7.3315547766166375E-2</v>
      </c>
      <c r="O12" s="14">
        <f t="shared" si="7"/>
        <v>5.5741670455234746E-2</v>
      </c>
      <c r="P12" s="11">
        <v>4.4773913782451919E-3</v>
      </c>
      <c r="Q12" s="11">
        <v>5.6900269322245163E-3</v>
      </c>
      <c r="R12" s="11">
        <v>8.2469108001574955E-3</v>
      </c>
      <c r="S12" s="11">
        <f t="shared" si="8"/>
        <v>6.1381097035424007E-3</v>
      </c>
      <c r="T12" s="10">
        <f t="shared" si="9"/>
        <v>1.5711784951658535E-3</v>
      </c>
      <c r="U12" s="11">
        <f t="shared" si="10"/>
        <v>7.7092881987082546E-3</v>
      </c>
      <c r="V12" s="17">
        <f t="shared" si="11"/>
        <v>4.5669312083765467E-3</v>
      </c>
    </row>
    <row r="13" spans="1:22">
      <c r="A13" s="15"/>
      <c r="B13" s="5">
        <v>0.57694438692859606</v>
      </c>
      <c r="C13" s="5">
        <v>0.66707706785808629</v>
      </c>
      <c r="D13" s="5">
        <v>0.61435757817961811</v>
      </c>
      <c r="E13" s="3">
        <f t="shared" si="0"/>
        <v>0.61945967765543353</v>
      </c>
      <c r="F13" s="4">
        <f t="shared" si="1"/>
        <v>3.6972950537567863E-2</v>
      </c>
      <c r="G13" s="3">
        <f t="shared" si="2"/>
        <v>0.65643262819300141</v>
      </c>
      <c r="H13" s="14">
        <f t="shared" si="3"/>
        <v>0.58248672711786564</v>
      </c>
      <c r="I13" s="6">
        <v>8.1932710879723772E-2</v>
      </c>
      <c r="J13" s="6">
        <v>9.1078622409257556E-2</v>
      </c>
      <c r="K13" s="6">
        <v>0.11226091164672007</v>
      </c>
      <c r="L13" s="3">
        <f t="shared" si="4"/>
        <v>9.5090748311900467E-2</v>
      </c>
      <c r="M13" s="4">
        <f t="shared" si="5"/>
        <v>1.2702304413892822E-2</v>
      </c>
      <c r="N13" s="3">
        <f t="shared" si="6"/>
        <v>0.10779305272579329</v>
      </c>
      <c r="O13" s="14">
        <f t="shared" si="7"/>
        <v>8.2388443898007646E-2</v>
      </c>
      <c r="P13" s="11">
        <v>6.7093220972952216E-3</v>
      </c>
      <c r="Q13" s="11">
        <v>8.5230758456542148E-3</v>
      </c>
      <c r="R13" s="11">
        <v>1.2334421187705457E-2</v>
      </c>
      <c r="S13" s="11">
        <f t="shared" si="8"/>
        <v>9.1889397102182975E-3</v>
      </c>
      <c r="T13" s="10">
        <f t="shared" si="9"/>
        <v>2.3442078916388336E-3</v>
      </c>
      <c r="U13" s="11">
        <f t="shared" si="10"/>
        <v>1.1533147601857131E-2</v>
      </c>
      <c r="V13" s="17">
        <f t="shared" si="11"/>
        <v>6.8447318185794644E-3</v>
      </c>
    </row>
    <row r="14" spans="1:22">
      <c r="A14" s="15"/>
      <c r="B14" s="5">
        <v>0.68306806100960549</v>
      </c>
      <c r="C14" s="5">
        <v>0.7668123186772291</v>
      </c>
      <c r="D14" s="5">
        <v>0.71645524428493035</v>
      </c>
      <c r="E14" s="3">
        <f t="shared" si="0"/>
        <v>0.72211187465725502</v>
      </c>
      <c r="F14" s="4">
        <f t="shared" si="1"/>
        <v>3.4421633444218024E-2</v>
      </c>
      <c r="G14" s="3">
        <f t="shared" si="2"/>
        <v>0.75653350810147302</v>
      </c>
      <c r="H14" s="14">
        <f t="shared" si="3"/>
        <v>0.68769024121303701</v>
      </c>
      <c r="I14" s="6">
        <v>0.10763761735453602</v>
      </c>
      <c r="J14" s="6">
        <v>0.11945611540479135</v>
      </c>
      <c r="K14" s="6">
        <v>0.14662396408866898</v>
      </c>
      <c r="L14" s="3">
        <f t="shared" si="4"/>
        <v>0.12457256561599879</v>
      </c>
      <c r="M14" s="4">
        <f t="shared" si="5"/>
        <v>1.6322119041172898E-2</v>
      </c>
      <c r="N14" s="3">
        <f t="shared" si="6"/>
        <v>0.1408946846571717</v>
      </c>
      <c r="O14" s="14">
        <f t="shared" si="7"/>
        <v>0.1082504465748259</v>
      </c>
      <c r="P14" s="11">
        <v>8.9367549524824556E-3</v>
      </c>
      <c r="Q14" s="11">
        <v>1.1348178214668629E-2</v>
      </c>
      <c r="R14" s="11">
        <v>1.6398154006862481E-2</v>
      </c>
      <c r="S14" s="11">
        <f t="shared" si="8"/>
        <v>1.2227695724671188E-2</v>
      </c>
      <c r="T14" s="10">
        <f t="shared" si="9"/>
        <v>3.1089421834418871E-3</v>
      </c>
      <c r="U14" s="11">
        <f t="shared" si="10"/>
        <v>1.5336637908113075E-2</v>
      </c>
      <c r="V14" s="17">
        <f t="shared" si="11"/>
        <v>9.1187535412293012E-3</v>
      </c>
    </row>
    <row r="15" spans="1:22">
      <c r="A15" s="15"/>
      <c r="B15" s="5">
        <v>0.76296093557085209</v>
      </c>
      <c r="C15" s="5">
        <v>0.83519346813239348</v>
      </c>
      <c r="D15" s="5">
        <v>0.78985371507573654</v>
      </c>
      <c r="E15" s="3">
        <f t="shared" si="0"/>
        <v>0.79600270625966074</v>
      </c>
      <c r="F15" s="4">
        <f t="shared" si="1"/>
        <v>2.9807630561077443E-2</v>
      </c>
      <c r="G15" s="3">
        <f t="shared" si="2"/>
        <v>0.82581033682073823</v>
      </c>
      <c r="H15" s="14">
        <f t="shared" si="3"/>
        <v>0.76619507569858325</v>
      </c>
      <c r="I15" s="6">
        <v>0.13257907332057903</v>
      </c>
      <c r="J15" s="6">
        <v>0.14689680360939622</v>
      </c>
      <c r="K15" s="6">
        <v>0.17956320202448925</v>
      </c>
      <c r="L15" s="3">
        <f t="shared" si="4"/>
        <v>0.15301302631815483</v>
      </c>
      <c r="M15" s="4">
        <f t="shared" si="5"/>
        <v>1.966270959089398E-2</v>
      </c>
      <c r="N15" s="3">
        <f t="shared" si="6"/>
        <v>0.17267573590904881</v>
      </c>
      <c r="O15" s="14">
        <f t="shared" si="7"/>
        <v>0.13335031672726086</v>
      </c>
      <c r="P15" s="11">
        <v>1.1159699008057395E-2</v>
      </c>
      <c r="Q15" s="11">
        <v>1.4165356328882392E-2</v>
      </c>
      <c r="R15" s="11">
        <v>2.043824757477156E-2</v>
      </c>
      <c r="S15" s="11">
        <f t="shared" si="8"/>
        <v>1.5254434303903783E-2</v>
      </c>
      <c r="T15" s="10">
        <f t="shared" si="9"/>
        <v>3.865439518172622E-3</v>
      </c>
      <c r="U15" s="11">
        <f t="shared" si="10"/>
        <v>1.9119873822076406E-2</v>
      </c>
      <c r="V15" s="17">
        <f t="shared" si="11"/>
        <v>1.138899478573116E-2</v>
      </c>
    </row>
    <row r="16" spans="1:22">
      <c r="A16" s="15"/>
      <c r="B16" s="5">
        <v>0.82310652948222274</v>
      </c>
      <c r="C16" s="5">
        <v>0.88207740898986253</v>
      </c>
      <c r="D16" s="5">
        <v>0.84262020543675864</v>
      </c>
      <c r="E16" s="3">
        <f t="shared" si="0"/>
        <v>0.84926804796961475</v>
      </c>
      <c r="F16" s="4">
        <f t="shared" si="1"/>
        <v>2.4529390741616877E-2</v>
      </c>
      <c r="G16" s="3">
        <f t="shared" si="2"/>
        <v>0.87379743871123161</v>
      </c>
      <c r="H16" s="14">
        <f t="shared" si="3"/>
        <v>0.82473865722799788</v>
      </c>
      <c r="I16" s="6">
        <v>0.1567797536971299</v>
      </c>
      <c r="J16" s="6">
        <v>0.17343161305365734</v>
      </c>
      <c r="K16" s="6">
        <v>0.21113762043872938</v>
      </c>
      <c r="L16" s="3">
        <f t="shared" si="4"/>
        <v>0.18044966239650553</v>
      </c>
      <c r="M16" s="4">
        <f t="shared" si="5"/>
        <v>2.2739601016851116E-2</v>
      </c>
      <c r="N16" s="3">
        <f t="shared" si="6"/>
        <v>0.20318926341335664</v>
      </c>
      <c r="O16" s="14">
        <f t="shared" si="7"/>
        <v>0.15771006137965443</v>
      </c>
      <c r="P16" s="11">
        <v>1.3378163310004267E-2</v>
      </c>
      <c r="Q16" s="11">
        <v>1.6974632415388602E-2</v>
      </c>
      <c r="R16" s="11">
        <v>2.4454839403967109E-2</v>
      </c>
      <c r="S16" s="11">
        <f t="shared" si="8"/>
        <v>1.8269211709786657E-2</v>
      </c>
      <c r="T16" s="10">
        <f t="shared" si="9"/>
        <v>4.6137576865107281E-3</v>
      </c>
      <c r="U16" s="11">
        <f t="shared" si="10"/>
        <v>2.2882969396297387E-2</v>
      </c>
      <c r="V16" s="17">
        <f t="shared" si="11"/>
        <v>1.3655454023275929E-2</v>
      </c>
    </row>
    <row r="17" spans="1:22">
      <c r="A17" s="15"/>
      <c r="B17" s="5">
        <v>0.86838581736387643</v>
      </c>
      <c r="C17" s="5">
        <v>0.91422228996715438</v>
      </c>
      <c r="D17" s="5">
        <v>0.8805542723869465</v>
      </c>
      <c r="E17" s="3">
        <f t="shared" si="0"/>
        <v>0.88772079323932573</v>
      </c>
      <c r="F17" s="4">
        <f t="shared" si="1"/>
        <v>1.9386676198245925E-2</v>
      </c>
      <c r="G17" s="3">
        <f t="shared" si="2"/>
        <v>0.9071074694375717</v>
      </c>
      <c r="H17" s="14">
        <f t="shared" si="3"/>
        <v>0.86833411704107977</v>
      </c>
      <c r="I17" s="6">
        <v>0.18026165994531954</v>
      </c>
      <c r="J17" s="6">
        <v>0.19909044883041777</v>
      </c>
      <c r="K17" s="6">
        <v>0.241403769890638</v>
      </c>
      <c r="L17" s="3">
        <f t="shared" si="4"/>
        <v>0.20691862622212512</v>
      </c>
      <c r="M17" s="4">
        <f t="shared" si="5"/>
        <v>2.5567553306203826E-2</v>
      </c>
      <c r="N17" s="3">
        <f t="shared" si="6"/>
        <v>0.23248617952832895</v>
      </c>
      <c r="O17" s="14">
        <f t="shared" si="7"/>
        <v>0.18135107291592129</v>
      </c>
      <c r="P17" s="11">
        <v>1.5592156886077185E-2</v>
      </c>
      <c r="Q17" s="11">
        <v>1.977602863893517E-2</v>
      </c>
      <c r="R17" s="11">
        <v>2.8448066207055912E-2</v>
      </c>
      <c r="S17" s="11">
        <f t="shared" si="8"/>
        <v>2.1272083910689424E-2</v>
      </c>
      <c r="T17" s="10">
        <f t="shared" si="9"/>
        <v>5.3539541244090241E-3</v>
      </c>
      <c r="U17" s="11">
        <f t="shared" si="10"/>
        <v>2.662603803509845E-2</v>
      </c>
      <c r="V17" s="17">
        <f t="shared" si="11"/>
        <v>1.5918129786280398E-2</v>
      </c>
    </row>
    <row r="18" spans="1:22">
      <c r="A18" s="15"/>
      <c r="B18" s="5">
        <v>0.90247333363465798</v>
      </c>
      <c r="C18" s="5">
        <v>0.93626167817015427</v>
      </c>
      <c r="D18" s="5">
        <v>0.90782524351911587</v>
      </c>
      <c r="E18" s="3">
        <f t="shared" si="0"/>
        <v>0.915520085107976</v>
      </c>
      <c r="F18" s="4">
        <f t="shared" si="1"/>
        <v>1.4828373633467911E-2</v>
      </c>
      <c r="G18" s="3">
        <f t="shared" si="2"/>
        <v>0.9303484587414439</v>
      </c>
      <c r="H18" s="14">
        <f t="shared" si="3"/>
        <v>0.90069171147450811</v>
      </c>
      <c r="I18" s="6">
        <v>0.20304614007022717</v>
      </c>
      <c r="J18" s="6">
        <v>0.22390222879822744</v>
      </c>
      <c r="K18" s="6">
        <v>0.27041585779760408</v>
      </c>
      <c r="L18" s="3">
        <f t="shared" si="4"/>
        <v>0.23245474222201956</v>
      </c>
      <c r="M18" s="4">
        <f t="shared" si="5"/>
        <v>2.8160596952298583E-2</v>
      </c>
      <c r="N18" s="3">
        <f t="shared" si="6"/>
        <v>0.26061533917431812</v>
      </c>
      <c r="O18" s="14">
        <f t="shared" si="7"/>
        <v>0.20429414526972098</v>
      </c>
      <c r="P18" s="11">
        <v>1.7801688745837197E-2</v>
      </c>
      <c r="Q18" s="11">
        <v>2.2569567102098613E-2</v>
      </c>
      <c r="R18" s="11">
        <v>3.2418063901369726E-2</v>
      </c>
      <c r="S18" s="11">
        <f t="shared" si="8"/>
        <v>2.4263106583101848E-2</v>
      </c>
      <c r="T18" s="10">
        <f t="shared" si="9"/>
        <v>6.086085915271793E-3</v>
      </c>
      <c r="U18" s="11">
        <f t="shared" si="10"/>
        <v>3.0349192498373641E-2</v>
      </c>
      <c r="V18" s="17">
        <f t="shared" si="11"/>
        <v>1.8177020667830054E-2</v>
      </c>
    </row>
    <row r="19" spans="1:22">
      <c r="A19" s="15"/>
      <c r="B19" s="5">
        <v>0.92813537073532515</v>
      </c>
      <c r="C19" s="5">
        <v>0.95137247085610854</v>
      </c>
      <c r="D19" s="5">
        <v>0.92743046716856525</v>
      </c>
      <c r="E19" s="3">
        <f t="shared" si="0"/>
        <v>0.93564610291999972</v>
      </c>
      <c r="F19" s="4">
        <f t="shared" si="1"/>
        <v>1.1123944402534357E-2</v>
      </c>
      <c r="G19" s="3">
        <f t="shared" si="2"/>
        <v>0.94677004732253411</v>
      </c>
      <c r="H19" s="14">
        <f t="shared" si="3"/>
        <v>0.92452215851746533</v>
      </c>
      <c r="I19" s="6">
        <v>0.22515390802890115</v>
      </c>
      <c r="J19" s="6">
        <v>0.24789491617216436</v>
      </c>
      <c r="K19" s="6">
        <v>0.29822584552197423</v>
      </c>
      <c r="L19" s="3">
        <f t="shared" si="4"/>
        <v>0.25709155657434657</v>
      </c>
      <c r="M19" s="4">
        <f t="shared" si="5"/>
        <v>3.0532066839780089E-2</v>
      </c>
      <c r="N19" s="3">
        <f t="shared" si="6"/>
        <v>0.28762362341412667</v>
      </c>
      <c r="O19" s="14">
        <f t="shared" si="7"/>
        <v>0.22655948973456647</v>
      </c>
      <c r="P19" s="11">
        <v>2.0006767880689193E-2</v>
      </c>
      <c r="Q19" s="11">
        <v>2.5355269845459286E-2</v>
      </c>
      <c r="R19" s="11">
        <v>3.6364967613592251E-2</v>
      </c>
      <c r="S19" s="11">
        <f t="shared" si="8"/>
        <v>2.7242335113246908E-2</v>
      </c>
      <c r="T19" s="10">
        <f t="shared" si="9"/>
        <v>6.8102097921212091E-3</v>
      </c>
      <c r="U19" s="11">
        <f t="shared" si="10"/>
        <v>3.4052544905368118E-2</v>
      </c>
      <c r="V19" s="17">
        <f t="shared" si="11"/>
        <v>2.0432125321125698E-2</v>
      </c>
    </row>
    <row r="20" spans="1:22">
      <c r="A20" s="15"/>
      <c r="B20" s="5">
        <v>0.94745447110405756</v>
      </c>
      <c r="C20" s="5">
        <v>0.96173283356194861</v>
      </c>
      <c r="D20" s="5">
        <v>0.94152475051777562</v>
      </c>
      <c r="E20" s="3">
        <f t="shared" si="0"/>
        <v>0.95023735172792723</v>
      </c>
      <c r="F20" s="4">
        <f t="shared" si="1"/>
        <v>8.4813510521645867E-3</v>
      </c>
      <c r="G20" s="3">
        <f t="shared" si="2"/>
        <v>0.95871870278009186</v>
      </c>
      <c r="H20" s="14">
        <f t="shared" si="3"/>
        <v>0.94175600067576259</v>
      </c>
      <c r="I20" s="6">
        <v>0.24660506256194989</v>
      </c>
      <c r="J20" s="6">
        <v>0.27109555103876026</v>
      </c>
      <c r="K20" s="6">
        <v>0.32488354143512899</v>
      </c>
      <c r="L20" s="3">
        <f t="shared" si="4"/>
        <v>0.28086138501194641</v>
      </c>
      <c r="M20" s="4">
        <f t="shared" si="5"/>
        <v>3.2694634611492919E-2</v>
      </c>
      <c r="N20" s="3">
        <f t="shared" si="6"/>
        <v>0.31355601962343932</v>
      </c>
      <c r="O20" s="14">
        <f t="shared" si="7"/>
        <v>0.2481667504004535</v>
      </c>
      <c r="P20" s="11">
        <v>2.2207403263918086E-2</v>
      </c>
      <c r="Q20" s="11">
        <v>2.8133158847774804E-2</v>
      </c>
      <c r="R20" s="11">
        <v>4.0288911684357782E-2</v>
      </c>
      <c r="S20" s="11">
        <f t="shared" si="8"/>
        <v>3.0209824598683557E-2</v>
      </c>
      <c r="T20" s="10">
        <f t="shared" si="9"/>
        <v>7.5263821397515236E-3</v>
      </c>
      <c r="U20" s="11">
        <f t="shared" si="10"/>
        <v>3.7736206738435078E-2</v>
      </c>
      <c r="V20" s="17">
        <f t="shared" si="11"/>
        <v>2.2683442458932033E-2</v>
      </c>
    </row>
    <row r="21" spans="1:22">
      <c r="A21" s="15"/>
      <c r="B21" s="5">
        <v>0.96199843102403793</v>
      </c>
      <c r="C21" s="5">
        <v>0.96883617470541716</v>
      </c>
      <c r="D21" s="5">
        <v>0.95165719412973115</v>
      </c>
      <c r="E21" s="3">
        <f t="shared" si="0"/>
        <v>0.96083059995306197</v>
      </c>
      <c r="F21" s="4">
        <f t="shared" si="1"/>
        <v>7.0617380043301774E-3</v>
      </c>
      <c r="G21" s="3">
        <f t="shared" si="2"/>
        <v>0.96789233795739216</v>
      </c>
      <c r="H21" s="14">
        <f t="shared" si="3"/>
        <v>0.95376886194873178</v>
      </c>
      <c r="I21" s="6">
        <v>0.26741910546582431</v>
      </c>
      <c r="J21" s="6">
        <v>0.29353028083054772</v>
      </c>
      <c r="K21" s="6">
        <v>0.35043669012550016</v>
      </c>
      <c r="L21" s="3">
        <f t="shared" si="4"/>
        <v>0.30379535880729075</v>
      </c>
      <c r="M21" s="4">
        <f t="shared" si="5"/>
        <v>3.4660339583670839E-2</v>
      </c>
      <c r="N21" s="3">
        <f t="shared" si="6"/>
        <v>0.33845569839096157</v>
      </c>
      <c r="O21" s="14">
        <f t="shared" si="7"/>
        <v>0.26913501922361993</v>
      </c>
      <c r="P21" s="11">
        <v>2.440360385072584E-2</v>
      </c>
      <c r="Q21" s="11">
        <v>3.0903256026153618E-2</v>
      </c>
      <c r="R21" s="11">
        <v>4.4190029672824128E-2</v>
      </c>
      <c r="S21" s="11">
        <f t="shared" si="8"/>
        <v>3.31656298499012E-2</v>
      </c>
      <c r="T21" s="10">
        <f t="shared" si="9"/>
        <v>8.2346589968714089E-3</v>
      </c>
      <c r="U21" s="11">
        <f t="shared" si="10"/>
        <v>4.1400288846772611E-2</v>
      </c>
      <c r="V21" s="17">
        <f t="shared" si="11"/>
        <v>2.4930970853029789E-2</v>
      </c>
    </row>
    <row r="22" spans="1:22">
      <c r="A22" s="15"/>
      <c r="B22" s="5">
        <v>0.97294753145401192</v>
      </c>
      <c r="C22" s="5">
        <v>0.97370641495019628</v>
      </c>
      <c r="D22" s="5">
        <v>0.95894145335779724</v>
      </c>
      <c r="E22" s="3">
        <f t="shared" si="0"/>
        <v>0.96853179992066851</v>
      </c>
      <c r="F22" s="4">
        <f t="shared" si="1"/>
        <v>6.7884724073082109E-3</v>
      </c>
      <c r="G22" s="3">
        <f t="shared" si="2"/>
        <v>0.97532027232797669</v>
      </c>
      <c r="H22" s="14">
        <f t="shared" si="3"/>
        <v>0.96174332751336034</v>
      </c>
      <c r="I22" s="6">
        <v>0.28761495932240222</v>
      </c>
      <c r="J22" s="6">
        <v>0.31522438979457396</v>
      </c>
      <c r="K22" s="6">
        <v>0.37493105791030185</v>
      </c>
      <c r="L22" s="3">
        <f t="shared" si="4"/>
        <v>0.32592346900909264</v>
      </c>
      <c r="M22" s="4">
        <f t="shared" si="5"/>
        <v>3.6440618273037878E-2</v>
      </c>
      <c r="N22" s="3">
        <f t="shared" si="6"/>
        <v>0.36236408728213054</v>
      </c>
      <c r="O22" s="14">
        <f t="shared" si="7"/>
        <v>0.28948285073605473</v>
      </c>
      <c r="P22" s="11">
        <v>2.6595378578267152E-2</v>
      </c>
      <c r="Q22" s="11">
        <v>3.3665583236227856E-2</v>
      </c>
      <c r="R22" s="11">
        <v>4.8068454361218579E-2</v>
      </c>
      <c r="S22" s="11">
        <f t="shared" si="8"/>
        <v>3.6109805391904531E-2</v>
      </c>
      <c r="T22" s="10">
        <f t="shared" si="9"/>
        <v>8.9350960582345994E-3</v>
      </c>
      <c r="U22" s="11">
        <f t="shared" si="10"/>
        <v>4.5044901450139133E-2</v>
      </c>
      <c r="V22" s="17">
        <f t="shared" si="11"/>
        <v>2.717470933366993E-2</v>
      </c>
    </row>
    <row r="23" spans="1:22">
      <c r="A23" s="15"/>
      <c r="B23" s="5">
        <v>0.98119032096149394</v>
      </c>
      <c r="C23" s="5">
        <v>0.97704558162722921</v>
      </c>
      <c r="D23" s="5">
        <v>0.96417814003810165</v>
      </c>
      <c r="E23" s="3">
        <f t="shared" si="0"/>
        <v>0.97413801420894153</v>
      </c>
      <c r="F23" s="4">
        <f t="shared" si="1"/>
        <v>7.243113334355328E-3</v>
      </c>
      <c r="G23" s="3">
        <f t="shared" si="2"/>
        <v>0.98138112754329687</v>
      </c>
      <c r="H23" s="14">
        <f t="shared" si="3"/>
        <v>0.96689490087458618</v>
      </c>
      <c r="I23" s="6">
        <v>0.30721098470199493</v>
      </c>
      <c r="J23" s="6">
        <v>0.33620232748809248</v>
      </c>
      <c r="K23" s="6">
        <v>0.39841051480412937</v>
      </c>
      <c r="L23" s="3">
        <f t="shared" si="4"/>
        <v>0.34727460899807222</v>
      </c>
      <c r="M23" s="4">
        <f t="shared" si="5"/>
        <v>3.8046332596714874E-2</v>
      </c>
      <c r="N23" s="3">
        <f t="shared" si="6"/>
        <v>0.38532094159478708</v>
      </c>
      <c r="O23" s="14">
        <f t="shared" si="7"/>
        <v>0.30922827640135736</v>
      </c>
      <c r="P23" s="11">
        <v>2.8782736365686491E-2</v>
      </c>
      <c r="Q23" s="11">
        <v>3.6420162272325869E-2</v>
      </c>
      <c r="R23" s="11">
        <v>5.1924317759357172E-2</v>
      </c>
      <c r="S23" s="11">
        <f t="shared" si="8"/>
        <v>3.9042405465789846E-2</v>
      </c>
      <c r="T23" s="10">
        <f t="shared" si="9"/>
        <v>9.6277486767579676E-3</v>
      </c>
      <c r="U23" s="11">
        <f t="shared" si="10"/>
        <v>4.8670154142547814E-2</v>
      </c>
      <c r="V23" s="17">
        <f t="shared" si="11"/>
        <v>2.9414656789031879E-2</v>
      </c>
    </row>
    <row r="24" spans="1:22">
      <c r="A24" s="15"/>
      <c r="B24" s="5">
        <v>0.98739572379793683</v>
      </c>
      <c r="C24" s="5">
        <v>0.97933500340862067</v>
      </c>
      <c r="D24" s="5">
        <v>0.96794281761602452</v>
      </c>
      <c r="E24" s="3">
        <f t="shared" si="0"/>
        <v>0.9782245149408606</v>
      </c>
      <c r="F24" s="4">
        <f t="shared" si="1"/>
        <v>7.980341605401009E-3</v>
      </c>
      <c r="G24" s="3">
        <f t="shared" si="2"/>
        <v>0.98620485654626155</v>
      </c>
      <c r="H24" s="14">
        <f t="shared" si="3"/>
        <v>0.97024417333545965</v>
      </c>
      <c r="I24" s="6">
        <v>0.32622499685541362</v>
      </c>
      <c r="J24" s="6">
        <v>0.35648773633354869</v>
      </c>
      <c r="K24" s="6">
        <v>0.42091711309123292</v>
      </c>
      <c r="L24" s="3">
        <f t="shared" si="4"/>
        <v>0.36787661542673172</v>
      </c>
      <c r="M24" s="4">
        <f t="shared" si="5"/>
        <v>3.9487796803179924E-2</v>
      </c>
      <c r="N24" s="3">
        <f t="shared" si="6"/>
        <v>0.40736441222991165</v>
      </c>
      <c r="O24" s="14">
        <f t="shared" si="7"/>
        <v>0.32838881862355179</v>
      </c>
      <c r="P24" s="11">
        <v>3.0965686114154151E-2</v>
      </c>
      <c r="Q24" s="11">
        <v>3.9167014867644089E-2</v>
      </c>
      <c r="R24" s="11">
        <v>5.5757751109138116E-2</v>
      </c>
      <c r="S24" s="11">
        <f t="shared" si="8"/>
        <v>4.1963484030312116E-2</v>
      </c>
      <c r="T24" s="10">
        <f t="shared" si="9"/>
        <v>1.0312671865628628E-2</v>
      </c>
      <c r="U24" s="11">
        <f t="shared" si="10"/>
        <v>5.2276155895940743E-2</v>
      </c>
      <c r="V24" s="17">
        <f t="shared" si="11"/>
        <v>3.1650812164683489E-2</v>
      </c>
    </row>
    <row r="25" spans="1:22">
      <c r="A25" s="15"/>
      <c r="B25" s="5">
        <v>0.99206732487759297</v>
      </c>
      <c r="C25" s="5">
        <v>0.98090469207650333</v>
      </c>
      <c r="D25" s="5">
        <v>0.97064926123790862</v>
      </c>
      <c r="E25" s="3">
        <f t="shared" si="0"/>
        <v>0.98120709273066831</v>
      </c>
      <c r="F25" s="4">
        <f t="shared" si="1"/>
        <v>8.7465020488239273E-3</v>
      </c>
      <c r="G25" s="3">
        <f t="shared" si="2"/>
        <v>0.98995359477949219</v>
      </c>
      <c r="H25" s="14">
        <f t="shared" si="3"/>
        <v>0.97246059068184443</v>
      </c>
      <c r="I25" s="6">
        <v>0.3446742819102725</v>
      </c>
      <c r="J25" s="6">
        <v>0.37610347826391238</v>
      </c>
      <c r="K25" s="6">
        <v>0.44249116264219229</v>
      </c>
      <c r="L25" s="3">
        <f t="shared" si="4"/>
        <v>0.38775630760545909</v>
      </c>
      <c r="M25" s="4">
        <f t="shared" si="5"/>
        <v>4.0774803190025917E-2</v>
      </c>
      <c r="N25" s="3">
        <f t="shared" si="6"/>
        <v>0.428531110795485</v>
      </c>
      <c r="O25" s="14">
        <f t="shared" si="7"/>
        <v>0.34698150441543318</v>
      </c>
      <c r="P25" s="11">
        <v>3.3144236706902412E-2</v>
      </c>
      <c r="Q25" s="11">
        <v>4.1906162694418776E-2</v>
      </c>
      <c r="R25" s="11">
        <v>5.9568884889008626E-2</v>
      </c>
      <c r="S25" s="11">
        <f t="shared" si="8"/>
        <v>4.4873094763443276E-2</v>
      </c>
      <c r="T25" s="10">
        <f t="shared" si="9"/>
        <v>1.0989920300398789E-2</v>
      </c>
      <c r="U25" s="11">
        <f t="shared" si="10"/>
        <v>5.5863015063842066E-2</v>
      </c>
      <c r="V25" s="17">
        <f t="shared" si="11"/>
        <v>3.3883174463044487E-2</v>
      </c>
    </row>
    <row r="26" spans="1:22">
      <c r="A26" s="15"/>
      <c r="B26" s="5">
        <v>0.99558423703022214</v>
      </c>
      <c r="C26" s="5">
        <v>0.98198091251526476</v>
      </c>
      <c r="D26" s="5">
        <v>0.97259493571515787</v>
      </c>
      <c r="E26" s="3">
        <f t="shared" si="0"/>
        <v>0.98338669508688159</v>
      </c>
      <c r="F26" s="4">
        <f t="shared" si="1"/>
        <v>9.4378374012164517E-3</v>
      </c>
      <c r="G26" s="3">
        <f t="shared" si="2"/>
        <v>0.99282453248809799</v>
      </c>
      <c r="H26" s="14">
        <f t="shared" si="3"/>
        <v>0.97394885768566519</v>
      </c>
      <c r="I26" s="6">
        <v>0.36257561258625193</v>
      </c>
      <c r="J26" s="6">
        <v>0.39507166048838938</v>
      </c>
      <c r="K26" s="6">
        <v>0.46317130310988591</v>
      </c>
      <c r="L26" s="3">
        <f t="shared" si="4"/>
        <v>0.40693952539484241</v>
      </c>
      <c r="M26" s="4">
        <f t="shared" si="5"/>
        <v>4.1916646661838128E-2</v>
      </c>
      <c r="N26" s="3">
        <f t="shared" si="6"/>
        <v>0.44885617205668055</v>
      </c>
      <c r="O26" s="14">
        <f t="shared" si="7"/>
        <v>0.36502287873300426</v>
      </c>
      <c r="P26" s="11">
        <v>3.5318397009261975E-2</v>
      </c>
      <c r="Q26" s="11">
        <v>4.4637627364096273E-2</v>
      </c>
      <c r="R26" s="11">
        <v>6.3357848818406393E-2</v>
      </c>
      <c r="S26" s="11">
        <f t="shared" si="8"/>
        <v>4.7771291063921549E-2</v>
      </c>
      <c r="T26" s="10">
        <f t="shared" si="9"/>
        <v>1.1659548321069609E-2</v>
      </c>
      <c r="U26" s="11">
        <f t="shared" si="10"/>
        <v>5.9430839384991156E-2</v>
      </c>
      <c r="V26" s="17">
        <f t="shared" si="11"/>
        <v>3.6111742742851942E-2</v>
      </c>
    </row>
    <row r="27" spans="1:22">
      <c r="A27" s="15"/>
      <c r="B27" s="5">
        <v>0.99823186701369249</v>
      </c>
      <c r="C27" s="5">
        <v>0.98271879796765216</v>
      </c>
      <c r="D27" s="5">
        <v>0.97399368983691714</v>
      </c>
      <c r="E27" s="3">
        <f t="shared" si="0"/>
        <v>0.98498145160608719</v>
      </c>
      <c r="F27" s="4">
        <f t="shared" si="1"/>
        <v>1.0023705546647275E-2</v>
      </c>
      <c r="G27" s="3">
        <f t="shared" si="2"/>
        <v>0.99500515715273441</v>
      </c>
      <c r="H27" s="14">
        <f t="shared" si="3"/>
        <v>0.97495774605943997</v>
      </c>
      <c r="I27" s="6">
        <v>0.37994526344360935</v>
      </c>
      <c r="J27" s="6">
        <v>0.41341366040754784</v>
      </c>
      <c r="K27" s="6">
        <v>0.48299457313405819</v>
      </c>
      <c r="L27" s="3">
        <f t="shared" si="4"/>
        <v>0.42545116566173841</v>
      </c>
      <c r="M27" s="4">
        <f t="shared" si="5"/>
        <v>4.2922148179217447E-2</v>
      </c>
      <c r="N27" s="3">
        <f t="shared" si="6"/>
        <v>0.46837331384095587</v>
      </c>
      <c r="O27" s="14">
        <f t="shared" si="7"/>
        <v>0.38252901748252094</v>
      </c>
      <c r="P27" s="11">
        <v>3.7488175868697383E-2</v>
      </c>
      <c r="Q27" s="11">
        <v>4.7361430427504563E-2</v>
      </c>
      <c r="R27" s="11">
        <v>6.712477186217454E-2</v>
      </c>
      <c r="S27" s="11">
        <f t="shared" si="8"/>
        <v>5.0658126052792164E-2</v>
      </c>
      <c r="T27" s="10">
        <f t="shared" si="9"/>
        <v>1.2321609934162791E-2</v>
      </c>
      <c r="U27" s="11">
        <f t="shared" si="10"/>
        <v>6.2979735986954957E-2</v>
      </c>
      <c r="V27" s="17">
        <f t="shared" si="11"/>
        <v>3.8336516118629371E-2</v>
      </c>
    </row>
    <row r="28" spans="1:22">
      <c r="A28" s="15"/>
      <c r="B28" s="5">
        <v>1.0002250770300789</v>
      </c>
      <c r="C28" s="5">
        <v>0.98322471192471428</v>
      </c>
      <c r="D28" s="5">
        <v>0.97499926045832164</v>
      </c>
      <c r="E28" s="3">
        <f t="shared" si="0"/>
        <v>0.9861496831377049</v>
      </c>
      <c r="F28" s="4">
        <f t="shared" si="1"/>
        <v>1.0504032491559418E-2</v>
      </c>
      <c r="G28" s="3">
        <f t="shared" si="2"/>
        <v>0.9966537156292643</v>
      </c>
      <c r="H28" s="14">
        <f t="shared" si="3"/>
        <v>0.9756456506461455</v>
      </c>
      <c r="I28" s="6">
        <v>0.39679902567880093</v>
      </c>
      <c r="J28" s="6">
        <v>0.43115014970594129</v>
      </c>
      <c r="K28" s="6">
        <v>0.50199647667843328</v>
      </c>
      <c r="L28" s="3">
        <f t="shared" si="4"/>
        <v>0.44331521735439178</v>
      </c>
      <c r="M28" s="4">
        <f t="shared" si="5"/>
        <v>4.3799677147771651E-2</v>
      </c>
      <c r="N28" s="3">
        <f t="shared" si="6"/>
        <v>0.48711489450216344</v>
      </c>
      <c r="O28" s="14">
        <f t="shared" si="7"/>
        <v>0.39951554020662011</v>
      </c>
      <c r="P28" s="11">
        <v>3.965358211484394E-2</v>
      </c>
      <c r="Q28" s="11">
        <v>5.0077593375022489E-2</v>
      </c>
      <c r="R28" s="11">
        <v>7.086978223495119E-2</v>
      </c>
      <c r="S28" s="11">
        <f t="shared" si="8"/>
        <v>5.3533652574939201E-2</v>
      </c>
      <c r="T28" s="10">
        <f t="shared" si="9"/>
        <v>1.2976158814781378E-2</v>
      </c>
      <c r="U28" s="11">
        <f t="shared" si="10"/>
        <v>6.6509811389720577E-2</v>
      </c>
      <c r="V28" s="17">
        <f t="shared" si="11"/>
        <v>4.0557493760157826E-2</v>
      </c>
    </row>
    <row r="29" spans="1:22">
      <c r="A29" s="15"/>
      <c r="B29" s="5">
        <v>1.0017256213637762</v>
      </c>
      <c r="C29" s="5">
        <v>0.98357158003428613</v>
      </c>
      <c r="D29" s="5">
        <v>0.97572216969512149</v>
      </c>
      <c r="E29" s="3">
        <f t="shared" si="0"/>
        <v>0.98700645703106138</v>
      </c>
      <c r="F29" s="4">
        <f t="shared" si="1"/>
        <v>1.0890168644492959E-2</v>
      </c>
      <c r="G29" s="3">
        <f t="shared" si="2"/>
        <v>0.99789662567555437</v>
      </c>
      <c r="H29" s="14">
        <f t="shared" si="3"/>
        <v>0.97611628838656839</v>
      </c>
      <c r="I29" s="6">
        <v>0.41315222148066422</v>
      </c>
      <c r="J29" s="6">
        <v>0.44830111764937874</v>
      </c>
      <c r="K29" s="6">
        <v>0.52021104661918727</v>
      </c>
      <c r="L29" s="3">
        <f t="shared" si="4"/>
        <v>0.46055479524974335</v>
      </c>
      <c r="M29" s="4">
        <f t="shared" si="5"/>
        <v>4.4557172793767433E-2</v>
      </c>
      <c r="N29" s="3">
        <f t="shared" si="6"/>
        <v>0.50511196804351077</v>
      </c>
      <c r="O29" s="14">
        <f t="shared" si="7"/>
        <v>0.41599762245597594</v>
      </c>
      <c r="P29" s="11">
        <v>4.1814624559542775E-2</v>
      </c>
      <c r="Q29" s="11">
        <v>5.278613763674949E-2</v>
      </c>
      <c r="R29" s="11">
        <v>7.4593007405533762E-2</v>
      </c>
      <c r="S29" s="11">
        <f t="shared" si="8"/>
        <v>5.6397923200608678E-2</v>
      </c>
      <c r="T29" s="10">
        <f t="shared" si="9"/>
        <v>1.3623248308658863E-2</v>
      </c>
      <c r="U29" s="11">
        <f t="shared" si="10"/>
        <v>7.0021171509267538E-2</v>
      </c>
      <c r="V29" s="17">
        <f t="shared" si="11"/>
        <v>4.2774674891949818E-2</v>
      </c>
    </row>
    <row r="30" spans="1:22">
      <c r="A30" s="15"/>
      <c r="B30" s="5">
        <v>1.0028552731711018</v>
      </c>
      <c r="C30" s="5">
        <v>0.98380940206658718</v>
      </c>
      <c r="D30" s="5">
        <v>0.97624187239280047</v>
      </c>
      <c r="E30" s="3">
        <f t="shared" si="0"/>
        <v>0.98763551587682985</v>
      </c>
      <c r="F30" s="4">
        <f t="shared" si="1"/>
        <v>1.1196655316457065E-2</v>
      </c>
      <c r="G30" s="3">
        <f t="shared" si="2"/>
        <v>0.99883217119328693</v>
      </c>
      <c r="H30" s="14">
        <f t="shared" si="3"/>
        <v>0.97643886056037277</v>
      </c>
      <c r="I30" s="6">
        <v>0.42901971796021449</v>
      </c>
      <c r="J30" s="6">
        <v>0.46488589361310156</v>
      </c>
      <c r="K30" s="6">
        <v>0.53767090569866505</v>
      </c>
      <c r="L30" s="3">
        <f t="shared" si="4"/>
        <v>0.47719217242399364</v>
      </c>
      <c r="M30" s="4">
        <f t="shared" si="5"/>
        <v>4.5202164571124741E-2</v>
      </c>
      <c r="N30" s="3">
        <f t="shared" si="6"/>
        <v>0.52239433699511839</v>
      </c>
      <c r="O30" s="14">
        <f t="shared" si="7"/>
        <v>0.4319900078528689</v>
      </c>
      <c r="P30" s="11">
        <v>4.3971311996877378E-2</v>
      </c>
      <c r="Q30" s="11">
        <v>5.5487084582674977E-2</v>
      </c>
      <c r="R30" s="11">
        <v>7.8294574101217193E-2</v>
      </c>
      <c r="S30" s="11">
        <f t="shared" si="8"/>
        <v>5.9250990226923185E-2</v>
      </c>
      <c r="T30" s="10">
        <f t="shared" si="9"/>
        <v>1.4262931434196931E-2</v>
      </c>
      <c r="U30" s="11">
        <f t="shared" si="10"/>
        <v>7.3513921661120113E-2</v>
      </c>
      <c r="V30" s="17">
        <f t="shared" si="11"/>
        <v>4.4988058792726257E-2</v>
      </c>
    </row>
    <row r="31" spans="1:22">
      <c r="A31" s="15"/>
      <c r="H31" s="15"/>
      <c r="I31" s="6">
        <v>0.44441594066671769</v>
      </c>
      <c r="J31" s="6">
        <v>0.48092316886625275</v>
      </c>
      <c r="K31" s="6">
        <v>0.55440732495351375</v>
      </c>
      <c r="L31" s="3">
        <f t="shared" si="4"/>
        <v>0.49324881149549471</v>
      </c>
      <c r="M31" s="4">
        <f t="shared" si="5"/>
        <v>4.5741791642503117E-2</v>
      </c>
      <c r="N31" s="3">
        <f t="shared" si="6"/>
        <v>0.53899060313799785</v>
      </c>
      <c r="O31" s="14">
        <f t="shared" si="7"/>
        <v>0.44750701985299157</v>
      </c>
      <c r="P31" s="11">
        <v>4.612365320320904E-2</v>
      </c>
      <c r="Q31" s="11">
        <v>5.8180455522846695E-2</v>
      </c>
      <c r="R31" s="11">
        <v>8.1974608312107955E-2</v>
      </c>
      <c r="S31" s="11">
        <f t="shared" si="8"/>
        <v>6.209290567938789E-2</v>
      </c>
      <c r="T31" s="10">
        <f t="shared" si="9"/>
        <v>1.4895260884492474E-2</v>
      </c>
      <c r="U31" s="11">
        <f t="shared" si="10"/>
        <v>7.698816656388037E-2</v>
      </c>
      <c r="V31" s="17">
        <f t="shared" si="11"/>
        <v>4.7197644794895417E-2</v>
      </c>
    </row>
    <row r="32" spans="1:22">
      <c r="A32" s="15"/>
      <c r="H32" s="15"/>
      <c r="I32" s="6">
        <v>0.45935488670232838</v>
      </c>
      <c r="J32" s="6">
        <v>0.49643101763719277</v>
      </c>
      <c r="K32" s="6">
        <v>0.57045027972187767</v>
      </c>
      <c r="L32" s="3">
        <f t="shared" si="4"/>
        <v>0.50874539468713298</v>
      </c>
      <c r="M32" s="4">
        <f t="shared" si="5"/>
        <v>4.6182821475364629E-2</v>
      </c>
      <c r="N32" s="3">
        <f t="shared" si="6"/>
        <v>0.55492821616249766</v>
      </c>
      <c r="O32" s="14">
        <f t="shared" si="7"/>
        <v>0.46256257321176836</v>
      </c>
      <c r="P32" s="11">
        <v>4.8271656937212526E-2</v>
      </c>
      <c r="Q32" s="11">
        <v>6.0866271707538722E-2</v>
      </c>
      <c r="R32" s="11">
        <v>8.5633235295411669E-2</v>
      </c>
      <c r="S32" s="11">
        <f t="shared" si="8"/>
        <v>6.4923721313387639E-2</v>
      </c>
      <c r="T32" s="10">
        <f t="shared" si="9"/>
        <v>1.5520289029352657E-2</v>
      </c>
      <c r="U32" s="11">
        <f t="shared" si="10"/>
        <v>8.0444010342740291E-2</v>
      </c>
      <c r="V32" s="17">
        <f t="shared" si="11"/>
        <v>4.940343228403498E-2</v>
      </c>
    </row>
    <row r="33" spans="1:22">
      <c r="A33" s="15"/>
      <c r="H33" s="15"/>
      <c r="I33" s="6">
        <v>0.47385013744721555</v>
      </c>
      <c r="J33" s="6">
        <v>0.51142691748340185</v>
      </c>
      <c r="K33" s="6">
        <v>0.58582850332996539</v>
      </c>
      <c r="L33" s="3">
        <f t="shared" si="4"/>
        <v>0.52370185275352765</v>
      </c>
      <c r="M33" s="4">
        <f t="shared" si="5"/>
        <v>4.6531667592132571E-2</v>
      </c>
      <c r="N33" s="3">
        <f t="shared" si="6"/>
        <v>0.57023352034566022</v>
      </c>
      <c r="O33" s="14">
        <f t="shared" si="7"/>
        <v>0.47717018516139509</v>
      </c>
      <c r="P33" s="11">
        <v>5.041533193991176E-2</v>
      </c>
      <c r="Q33" s="11">
        <v>6.3544554327419414E-2</v>
      </c>
      <c r="R33" s="11">
        <v>8.9270579579697099E-2</v>
      </c>
      <c r="S33" s="11">
        <f t="shared" si="8"/>
        <v>6.7743488615676084E-2</v>
      </c>
      <c r="T33" s="10">
        <f t="shared" si="9"/>
        <v>1.6138067917300096E-2</v>
      </c>
      <c r="U33" s="11">
        <f t="shared" si="10"/>
        <v>8.3881556532976187E-2</v>
      </c>
      <c r="V33" s="17">
        <f t="shared" si="11"/>
        <v>5.1605420698375988E-2</v>
      </c>
    </row>
    <row r="34" spans="1:22">
      <c r="A34" s="15"/>
      <c r="H34" s="15"/>
      <c r="I34" s="6">
        <v>0.48791487090674457</v>
      </c>
      <c r="J34" s="6">
        <v>0.52592776898892679</v>
      </c>
      <c r="K34" s="6">
        <v>0.60056953855414352</v>
      </c>
      <c r="L34" s="3">
        <f t="shared" si="4"/>
        <v>0.538137392816605</v>
      </c>
      <c r="M34" s="4">
        <f t="shared" si="5"/>
        <v>4.6794406511865172E-2</v>
      </c>
      <c r="N34" s="3">
        <f t="shared" si="6"/>
        <v>0.58493179932847017</v>
      </c>
      <c r="O34" s="14">
        <f t="shared" si="7"/>
        <v>0.49134298630473983</v>
      </c>
      <c r="P34" s="11">
        <v>5.2554686934715628E-2</v>
      </c>
      <c r="Q34" s="11">
        <v>6.621532451371849E-2</v>
      </c>
      <c r="R34" s="11">
        <v>9.2886764969134381E-2</v>
      </c>
      <c r="S34" s="11">
        <f t="shared" si="8"/>
        <v>7.0552258805856166E-2</v>
      </c>
      <c r="T34" s="10">
        <f t="shared" si="9"/>
        <v>1.6748649277565676E-2</v>
      </c>
      <c r="U34" s="11">
        <f t="shared" si="10"/>
        <v>8.7300908083421835E-2</v>
      </c>
      <c r="V34" s="17">
        <f t="shared" si="11"/>
        <v>5.380360952829049E-2</v>
      </c>
    </row>
    <row r="35" spans="1:22">
      <c r="A35" s="15"/>
      <c r="H35" s="15"/>
      <c r="I35" s="6">
        <v>0.50156187369194083</v>
      </c>
      <c r="J35" s="6">
        <v>0.53994991481156918</v>
      </c>
      <c r="K35" s="6">
        <v>0.61469978695072558</v>
      </c>
      <c r="L35" s="3">
        <f t="shared" si="4"/>
        <v>0.55207052515141186</v>
      </c>
      <c r="M35" s="4">
        <f t="shared" si="5"/>
        <v>4.6976793919237765E-2</v>
      </c>
      <c r="N35" s="3">
        <f t="shared" si="6"/>
        <v>0.59904731907064968</v>
      </c>
      <c r="O35" s="14">
        <f t="shared" si="7"/>
        <v>0.50509373123217405</v>
      </c>
      <c r="P35" s="11">
        <v>5.4689730627453144E-2</v>
      </c>
      <c r="Q35" s="11">
        <v>6.8878603338393837E-2</v>
      </c>
      <c r="R35" s="11">
        <v>9.6481914547709005E-2</v>
      </c>
      <c r="S35" s="11">
        <f t="shared" si="8"/>
        <v>7.3350082837851993E-2</v>
      </c>
      <c r="T35" s="10">
        <f t="shared" si="9"/>
        <v>1.7352084522071699E-2</v>
      </c>
      <c r="U35" s="11">
        <f t="shared" si="10"/>
        <v>9.0702167359923688E-2</v>
      </c>
      <c r="V35" s="17">
        <f t="shared" si="11"/>
        <v>5.5997998315780298E-2</v>
      </c>
    </row>
    <row r="36" spans="1:22">
      <c r="A36" s="15"/>
      <c r="H36" s="15"/>
      <c r="I36" s="6">
        <v>0.51480355264412714</v>
      </c>
      <c r="J36" s="6">
        <v>0.55350915810128432</v>
      </c>
      <c r="K36" s="6">
        <v>0.62824455614180774</v>
      </c>
      <c r="L36" s="3">
        <f t="shared" si="4"/>
        <v>0.56551908896240644</v>
      </c>
      <c r="M36" s="4">
        <f t="shared" si="5"/>
        <v>4.7084280095072747E-2</v>
      </c>
      <c r="N36" s="3">
        <f t="shared" si="6"/>
        <v>0.61260336905747914</v>
      </c>
      <c r="O36" s="14">
        <f t="shared" si="7"/>
        <v>0.51843480886733373</v>
      </c>
      <c r="P36" s="11">
        <v>5.682047170640929E-2</v>
      </c>
      <c r="Q36" s="11">
        <v>7.1534411814297497E-2</v>
      </c>
      <c r="R36" s="11">
        <v>0.10005615068341132</v>
      </c>
      <c r="S36" s="11">
        <f t="shared" si="8"/>
        <v>7.6137011401372703E-2</v>
      </c>
      <c r="T36" s="10">
        <f t="shared" si="9"/>
        <v>1.7948424747403359E-2</v>
      </c>
      <c r="U36" s="11">
        <f t="shared" si="10"/>
        <v>9.4085436148776069E-2</v>
      </c>
      <c r="V36" s="17">
        <f t="shared" si="11"/>
        <v>5.8188586653969344E-2</v>
      </c>
    </row>
    <row r="37" spans="1:22">
      <c r="A37" s="15"/>
      <c r="H37" s="15"/>
      <c r="I37" s="6">
        <v>0.527651946114302</v>
      </c>
      <c r="J37" s="6">
        <v>0.56662078031054741</v>
      </c>
      <c r="K37" s="6">
        <v>0.64122810514184281</v>
      </c>
      <c r="L37" s="3">
        <f t="shared" si="4"/>
        <v>0.57850027718889729</v>
      </c>
      <c r="M37" s="4">
        <f t="shared" si="5"/>
        <v>4.7122024641168631E-2</v>
      </c>
      <c r="N37" s="3">
        <f t="shared" si="6"/>
        <v>0.62562230183006595</v>
      </c>
      <c r="O37" s="14">
        <f t="shared" si="7"/>
        <v>0.53137825254772864</v>
      </c>
      <c r="P37" s="11">
        <v>5.8946918842359912E-2</v>
      </c>
      <c r="Q37" s="11">
        <v>7.4182770895341768E-2</v>
      </c>
      <c r="R37" s="11">
        <v>0.10360959503240133</v>
      </c>
      <c r="S37" s="11">
        <f t="shared" si="8"/>
        <v>7.8913094923367663E-2</v>
      </c>
      <c r="T37" s="10">
        <f t="shared" si="9"/>
        <v>1.8537720736770038E-2</v>
      </c>
      <c r="U37" s="11">
        <f t="shared" si="10"/>
        <v>9.7450815660137705E-2</v>
      </c>
      <c r="V37" s="17">
        <f t="shared" si="11"/>
        <v>6.0375374186597622E-2</v>
      </c>
    </row>
    <row r="38" spans="1:22">
      <c r="A38" s="15"/>
      <c r="H38" s="15"/>
      <c r="I38" s="6">
        <v>0.54011873490751439</v>
      </c>
      <c r="J38" s="6">
        <v>0.57929955841675973</v>
      </c>
      <c r="K38" s="6">
        <v>0.65367368780613089</v>
      </c>
      <c r="L38" s="3">
        <f t="shared" si="4"/>
        <v>0.59103066037680174</v>
      </c>
      <c r="M38" s="4">
        <f t="shared" si="5"/>
        <v>4.7094910530752883E-2</v>
      </c>
      <c r="N38" s="3">
        <f t="shared" si="6"/>
        <v>0.63812557090755462</v>
      </c>
      <c r="O38" s="14">
        <f t="shared" si="7"/>
        <v>0.54393574984604887</v>
      </c>
      <c r="P38" s="11">
        <v>6.1069080688607079E-2</v>
      </c>
      <c r="Q38" s="11">
        <v>7.6823701476664188E-2</v>
      </c>
      <c r="R38" s="11">
        <v>0.1071423685431499</v>
      </c>
      <c r="S38" s="11">
        <f t="shared" si="8"/>
        <v>8.1678383569473725E-2</v>
      </c>
      <c r="T38" s="10">
        <f t="shared" si="9"/>
        <v>1.9120022961955817E-2</v>
      </c>
      <c r="U38" s="11">
        <f t="shared" si="10"/>
        <v>0.10079840653142955</v>
      </c>
      <c r="V38" s="17">
        <f t="shared" si="11"/>
        <v>6.2558360607517904E-2</v>
      </c>
    </row>
    <row r="39" spans="1:22">
      <c r="A39" s="15"/>
      <c r="H39" s="15"/>
      <c r="I39" s="6">
        <v>0.55221525290218398</v>
      </c>
      <c r="J39" s="6">
        <v>0.59155978157610289</v>
      </c>
      <c r="K39" s="6">
        <v>0.66560359447904482</v>
      </c>
      <c r="L39" s="3">
        <f t="shared" si="4"/>
        <v>0.6031262096524439</v>
      </c>
      <c r="M39" s="4">
        <f t="shared" si="5"/>
        <v>4.7007557514521667E-2</v>
      </c>
      <c r="N39" s="3">
        <f t="shared" si="6"/>
        <v>0.65013376716696558</v>
      </c>
      <c r="O39" s="14">
        <f t="shared" si="7"/>
        <v>0.55611865213792222</v>
      </c>
      <c r="P39" s="11">
        <v>6.3186965881014828E-2</v>
      </c>
      <c r="Q39" s="11">
        <v>7.9457224394792941E-2</v>
      </c>
      <c r="R39" s="11">
        <v>0.11065459146055506</v>
      </c>
      <c r="S39" s="11">
        <f t="shared" si="8"/>
        <v>8.4432927245454273E-2</v>
      </c>
      <c r="T39" s="10">
        <f t="shared" si="9"/>
        <v>1.9695381585258586E-2</v>
      </c>
      <c r="U39" s="11">
        <f t="shared" si="10"/>
        <v>0.10412830883071286</v>
      </c>
      <c r="V39" s="17">
        <f t="shared" si="11"/>
        <v>6.4737545660195683E-2</v>
      </c>
    </row>
    <row r="40" spans="1:22">
      <c r="A40" s="15"/>
      <c r="H40" s="15"/>
      <c r="I40" s="6">
        <v>0.56395249735402153</v>
      </c>
      <c r="J40" s="6">
        <v>0.60341526722761418</v>
      </c>
      <c r="K40" s="6">
        <v>0.67703919191658601</v>
      </c>
      <c r="L40" s="3">
        <f t="shared" si="4"/>
        <v>0.61480231883274061</v>
      </c>
      <c r="M40" s="4">
        <f t="shared" si="5"/>
        <v>4.6864334910925218E-2</v>
      </c>
      <c r="N40" s="3">
        <f t="shared" si="6"/>
        <v>0.66166665374366584</v>
      </c>
      <c r="O40" s="14">
        <f t="shared" si="7"/>
        <v>0.56793798392181538</v>
      </c>
      <c r="P40" s="11">
        <v>6.5300583038043397E-2</v>
      </c>
      <c r="Q40" s="11">
        <v>8.2083360427810642E-2</v>
      </c>
      <c r="R40" s="11">
        <v>0.11414638333003498</v>
      </c>
      <c r="S40" s="11">
        <f t="shared" si="8"/>
        <v>8.7176775598629672E-2</v>
      </c>
      <c r="T40" s="10">
        <f t="shared" si="9"/>
        <v>2.0263846461420394E-2</v>
      </c>
      <c r="U40" s="11">
        <f t="shared" si="10"/>
        <v>0.10744062206005006</v>
      </c>
      <c r="V40" s="17">
        <f t="shared" si="11"/>
        <v>6.6912929137209282E-2</v>
      </c>
    </row>
    <row r="41" spans="1:22">
      <c r="A41" s="15"/>
      <c r="H41" s="15"/>
      <c r="I41" s="6">
        <v>0.57534113889391769</v>
      </c>
      <c r="J41" s="6">
        <v>0.61487937666562864</v>
      </c>
      <c r="K41" s="6">
        <v>0.68800096155476842</v>
      </c>
      <c r="L41" s="3">
        <f t="shared" si="4"/>
        <v>0.62607382570477155</v>
      </c>
      <c r="M41" s="4">
        <f t="shared" si="5"/>
        <v>4.6669373808105749E-2</v>
      </c>
      <c r="N41" s="3">
        <f t="shared" si="6"/>
        <v>0.67274319951287731</v>
      </c>
      <c r="O41" s="14">
        <f t="shared" si="7"/>
        <v>0.57940445189666578</v>
      </c>
      <c r="P41" s="11">
        <v>6.7409940760785297E-2</v>
      </c>
      <c r="Q41" s="11">
        <v>8.4702130295518582E-2</v>
      </c>
      <c r="R41" s="11">
        <v>0.11761786300159706</v>
      </c>
      <c r="S41" s="11">
        <f t="shared" si="8"/>
        <v>8.9909978019300299E-2</v>
      </c>
      <c r="T41" s="10">
        <f t="shared" si="9"/>
        <v>2.0825467139545369E-2</v>
      </c>
      <c r="U41" s="11">
        <f t="shared" si="10"/>
        <v>0.11073544515884567</v>
      </c>
      <c r="V41" s="17">
        <f t="shared" si="11"/>
        <v>6.9084510879754923E-2</v>
      </c>
    </row>
    <row r="42" spans="1:22">
      <c r="A42" s="15"/>
      <c r="H42" s="15"/>
      <c r="I42" s="6">
        <v>0.5863915312288871</v>
      </c>
      <c r="J42" s="6">
        <v>0.62596503009814042</v>
      </c>
      <c r="K42" s="6">
        <v>0.69850853619237396</v>
      </c>
      <c r="L42" s="3">
        <f t="shared" si="4"/>
        <v>0.63695503250646712</v>
      </c>
      <c r="M42" s="4">
        <f t="shared" si="5"/>
        <v>4.6426578703704521E-2</v>
      </c>
      <c r="N42" s="3">
        <f t="shared" si="6"/>
        <v>0.6833816112101716</v>
      </c>
      <c r="O42" s="14">
        <f t="shared" si="7"/>
        <v>0.59052845380276264</v>
      </c>
      <c r="P42" s="11">
        <v>6.9515047632999427E-2</v>
      </c>
      <c r="Q42" s="11">
        <v>8.7313554659600265E-2</v>
      </c>
      <c r="R42" s="11">
        <v>0.12106914863388281</v>
      </c>
      <c r="S42" s="11">
        <f t="shared" si="8"/>
        <v>9.2632583642160829E-2</v>
      </c>
      <c r="T42" s="10">
        <f t="shared" si="9"/>
        <v>2.1380292865008674E-2</v>
      </c>
      <c r="U42" s="11">
        <f t="shared" si="10"/>
        <v>0.1140128765071695</v>
      </c>
      <c r="V42" s="17">
        <f t="shared" si="11"/>
        <v>7.1252290777152158E-2</v>
      </c>
    </row>
    <row r="43" spans="1:22">
      <c r="A43" s="15"/>
      <c r="H43" s="15"/>
      <c r="I43" s="6">
        <v>0.59711372055488998</v>
      </c>
      <c r="J43" s="6">
        <v>0.63668472120805419</v>
      </c>
      <c r="K43" s="6">
        <v>0.7085807351537784</v>
      </c>
      <c r="L43" s="3">
        <f t="shared" si="4"/>
        <v>0.64745972563890752</v>
      </c>
      <c r="M43" s="4">
        <f t="shared" si="5"/>
        <v>4.6139638607607107E-2</v>
      </c>
      <c r="N43" s="3">
        <f t="shared" si="6"/>
        <v>0.69359936424651458</v>
      </c>
      <c r="O43" s="14">
        <f t="shared" si="7"/>
        <v>0.60132008703130047</v>
      </c>
      <c r="P43" s="11">
        <v>7.161591222114673E-2</v>
      </c>
      <c r="Q43" s="11">
        <v>8.9917654123784135E-2</v>
      </c>
      <c r="R43" s="11">
        <v>0.12450035769819019</v>
      </c>
      <c r="S43" s="11">
        <f t="shared" si="8"/>
        <v>9.5344641347707024E-2</v>
      </c>
      <c r="T43" s="10">
        <f t="shared" si="9"/>
        <v>2.1928372581354699E-2</v>
      </c>
      <c r="U43" s="11">
        <f t="shared" si="10"/>
        <v>0.11727301392906173</v>
      </c>
      <c r="V43" s="17">
        <f t="shared" si="11"/>
        <v>7.3416268766352322E-2</v>
      </c>
    </row>
    <row r="44" spans="1:22">
      <c r="A44" s="15"/>
      <c r="H44" s="15"/>
      <c r="I44" s="6">
        <v>0.60751745469008811</v>
      </c>
      <c r="J44" s="6">
        <v>0.64705053123373613</v>
      </c>
      <c r="K44" s="6">
        <v>0.71823559799482239</v>
      </c>
      <c r="L44" s="3">
        <f t="shared" si="4"/>
        <v>0.65760119463954891</v>
      </c>
      <c r="M44" s="4">
        <f t="shared" si="5"/>
        <v>4.5812037631602069E-2</v>
      </c>
      <c r="N44" s="3">
        <f t="shared" si="6"/>
        <v>0.70341323227115093</v>
      </c>
      <c r="O44" s="14">
        <f t="shared" si="7"/>
        <v>0.61178915700794689</v>
      </c>
      <c r="P44" s="11">
        <v>7.3712543074424583E-2</v>
      </c>
      <c r="Q44" s="11">
        <v>9.2514449234006521E-2</v>
      </c>
      <c r="R44" s="11">
        <v>0.12791160698247131</v>
      </c>
      <c r="S44" s="11">
        <f t="shared" si="8"/>
        <v>9.8046199763634143E-2</v>
      </c>
      <c r="T44" s="10">
        <f t="shared" si="9"/>
        <v>2.2469754932184702E-2</v>
      </c>
      <c r="U44" s="11">
        <f t="shared" si="10"/>
        <v>0.12051595469581884</v>
      </c>
      <c r="V44" s="17">
        <f t="shared" si="11"/>
        <v>7.5576444831449444E-2</v>
      </c>
    </row>
    <row r="45" spans="1:22">
      <c r="A45" s="15"/>
      <c r="H45" s="15"/>
      <c r="I45" s="6">
        <v>0.61761219193683603</v>
      </c>
      <c r="J45" s="6">
        <v>0.65707414258473429</v>
      </c>
      <c r="K45" s="6">
        <v>0.72749041681210036</v>
      </c>
      <c r="L45" s="3">
        <f t="shared" si="4"/>
        <v>0.66739225044455697</v>
      </c>
      <c r="M45" s="4">
        <f t="shared" si="5"/>
        <v>4.5447065088884742E-2</v>
      </c>
      <c r="N45" s="3">
        <f t="shared" si="6"/>
        <v>0.71283931553344171</v>
      </c>
      <c r="O45" s="14">
        <f t="shared" si="7"/>
        <v>0.62194518535567223</v>
      </c>
      <c r="P45" s="11">
        <v>7.580494872480148E-2</v>
      </c>
      <c r="Q45" s="11">
        <v>9.5103960478573571E-2</v>
      </c>
      <c r="R45" s="11">
        <v>0.13130301259530824</v>
      </c>
      <c r="S45" s="11">
        <f t="shared" si="8"/>
        <v>0.10073730726622776</v>
      </c>
      <c r="T45" s="10">
        <f t="shared" si="9"/>
        <v>2.3004488263035281E-2</v>
      </c>
      <c r="U45" s="11">
        <f t="shared" si="10"/>
        <v>0.12374179552926304</v>
      </c>
      <c r="V45" s="17">
        <f t="shared" si="11"/>
        <v>7.7732819003192483E-2</v>
      </c>
    </row>
    <row r="46" spans="1:22">
      <c r="A46" s="15"/>
      <c r="H46" s="15"/>
      <c r="I46" s="6">
        <v>0.6274071096804682</v>
      </c>
      <c r="J46" s="6">
        <v>0.66676685200801455</v>
      </c>
      <c r="K46" s="6">
        <v>0.73636176721352975</v>
      </c>
      <c r="L46" s="3">
        <f t="shared" si="4"/>
        <v>0.6768452429673375</v>
      </c>
      <c r="M46" s="4">
        <f t="shared" si="5"/>
        <v>4.5047825125329517E-2</v>
      </c>
      <c r="N46" s="3">
        <f t="shared" si="6"/>
        <v>0.72189306809266707</v>
      </c>
      <c r="O46" s="14">
        <f t="shared" si="7"/>
        <v>0.63179741784200794</v>
      </c>
      <c r="P46" s="11">
        <v>7.7893137687052361E-2</v>
      </c>
      <c r="Q46" s="11">
        <v>9.7686208288322487E-2</v>
      </c>
      <c r="R46" s="11">
        <v>0.13467468996986443</v>
      </c>
      <c r="S46" s="11">
        <f t="shared" si="8"/>
        <v>0.10341801198174642</v>
      </c>
      <c r="T46" s="10">
        <f t="shared" si="9"/>
        <v>2.3532620623245397E-2</v>
      </c>
      <c r="U46" s="11">
        <f t="shared" si="10"/>
        <v>0.12695063260499181</v>
      </c>
      <c r="V46" s="17">
        <f t="shared" si="11"/>
        <v>7.9885391358501034E-2</v>
      </c>
    </row>
    <row r="47" spans="1:22">
      <c r="A47" s="15"/>
      <c r="H47" s="15"/>
      <c r="I47" s="6">
        <v>0.63691111273269452</v>
      </c>
      <c r="J47" s="6">
        <v>0.67613958331954827</v>
      </c>
      <c r="K47" s="6">
        <v>0.74486553800567246</v>
      </c>
      <c r="L47" s="3">
        <f t="shared" si="4"/>
        <v>0.68597207801930515</v>
      </c>
      <c r="M47" s="4">
        <f t="shared" si="5"/>
        <v>4.4617245903501662E-2</v>
      </c>
      <c r="N47" s="3">
        <f t="shared" si="6"/>
        <v>0.73058932392280684</v>
      </c>
      <c r="O47" s="14">
        <f t="shared" si="7"/>
        <v>0.64135483211580346</v>
      </c>
      <c r="P47" s="11">
        <v>7.9977118458792823E-2</v>
      </c>
      <c r="Q47" s="11">
        <v>0.10026121303678372</v>
      </c>
      <c r="R47" s="11">
        <v>0.13802675386781393</v>
      </c>
      <c r="S47" s="11">
        <f t="shared" si="8"/>
        <v>0.10608836178779683</v>
      </c>
      <c r="T47" s="10">
        <f t="shared" si="9"/>
        <v>2.4054199767814536E-2</v>
      </c>
      <c r="U47" s="11">
        <f t="shared" si="10"/>
        <v>0.13014256155561138</v>
      </c>
      <c r="V47" s="17">
        <f t="shared" si="11"/>
        <v>8.2034162019982301E-2</v>
      </c>
    </row>
    <row r="48" spans="1:22">
      <c r="A48" s="15"/>
      <c r="H48" s="15"/>
      <c r="I48" s="6">
        <v>0.64613284142719563</v>
      </c>
      <c r="J48" s="6">
        <v>0.68520289971560233</v>
      </c>
      <c r="K48" s="6">
        <v>0.75301695965097803</v>
      </c>
      <c r="L48" s="3">
        <f t="shared" si="4"/>
        <v>0.69478423359792529</v>
      </c>
      <c r="M48" s="4">
        <f t="shared" si="5"/>
        <v>4.4158088359456012E-2</v>
      </c>
      <c r="N48" s="3">
        <f t="shared" si="6"/>
        <v>0.7389423219573813</v>
      </c>
      <c r="O48" s="14">
        <f t="shared" si="7"/>
        <v>0.65062614523846929</v>
      </c>
      <c r="P48" s="11">
        <v>8.2056899520513524E-2</v>
      </c>
      <c r="Q48" s="11">
        <v>0.1028289950403406</v>
      </c>
      <c r="R48" s="11">
        <v>0.14135931838324764</v>
      </c>
      <c r="S48" s="11">
        <f t="shared" si="8"/>
        <v>0.10874840431470061</v>
      </c>
      <c r="T48" s="10">
        <f t="shared" si="9"/>
        <v>2.4569273159250747E-2</v>
      </c>
      <c r="U48" s="11">
        <f t="shared" si="10"/>
        <v>0.13331767747395135</v>
      </c>
      <c r="V48" s="17">
        <f t="shared" si="11"/>
        <v>8.4179131155449866E-2</v>
      </c>
    </row>
    <row r="49" spans="1:22">
      <c r="A49" s="15"/>
      <c r="H49" s="15"/>
      <c r="I49" s="6">
        <v>0.65508067947477122</v>
      </c>
      <c r="J49" s="6">
        <v>0.6939670156776061</v>
      </c>
      <c r="K49" s="6">
        <v>0.76083063154591513</v>
      </c>
      <c r="L49" s="3">
        <f t="shared" si="4"/>
        <v>0.70329277556609748</v>
      </c>
      <c r="M49" s="4">
        <f t="shared" si="5"/>
        <v>4.3672954551496772E-2</v>
      </c>
      <c r="N49" s="3">
        <f t="shared" si="6"/>
        <v>0.74696573011759426</v>
      </c>
      <c r="O49" s="14">
        <f t="shared" si="7"/>
        <v>0.6596198210146007</v>
      </c>
      <c r="P49" s="11">
        <v>8.4132489335615429E-2</v>
      </c>
      <c r="Q49" s="11">
        <v>0.10538957455839031</v>
      </c>
      <c r="R49" s="11">
        <v>0.14467249694655648</v>
      </c>
      <c r="S49" s="11">
        <f t="shared" si="8"/>
        <v>0.11139818694685406</v>
      </c>
      <c r="T49" s="10">
        <f t="shared" si="9"/>
        <v>2.5077887969408467E-2</v>
      </c>
      <c r="U49" s="11">
        <f t="shared" si="10"/>
        <v>0.13647607491626254</v>
      </c>
      <c r="V49" s="17">
        <f t="shared" si="11"/>
        <v>8.63202989774456E-2</v>
      </c>
    </row>
    <row r="50" spans="1:22">
      <c r="A50" s="15"/>
      <c r="H50" s="15"/>
      <c r="I50" s="6">
        <v>0.66376276158518743</v>
      </c>
      <c r="J50" s="6">
        <v>0.70244180848401061</v>
      </c>
      <c r="K50" s="6">
        <v>0.76832054816885098</v>
      </c>
      <c r="L50" s="3">
        <f t="shared" si="4"/>
        <v>0.71150837274601642</v>
      </c>
      <c r="M50" s="4">
        <f t="shared" si="5"/>
        <v>4.316429561923097E-2</v>
      </c>
      <c r="N50" s="3">
        <f t="shared" si="6"/>
        <v>0.75467266836524738</v>
      </c>
      <c r="O50" s="14">
        <f t="shared" si="7"/>
        <v>0.66834407712678545</v>
      </c>
      <c r="P50" s="11">
        <v>8.6203896350443066E-2</v>
      </c>
      <c r="Q50" s="11">
        <v>0.10794297179350361</v>
      </c>
      <c r="R50" s="11">
        <v>0.14796640232829245</v>
      </c>
      <c r="S50" s="11">
        <f t="shared" si="8"/>
        <v>0.1140377568240797</v>
      </c>
      <c r="T50" s="10">
        <f t="shared" si="9"/>
        <v>2.5580091081316543E-2</v>
      </c>
      <c r="U50" s="11">
        <f t="shared" si="10"/>
        <v>0.13961784790539625</v>
      </c>
      <c r="V50" s="17">
        <f t="shared" si="11"/>
        <v>8.8457665742763147E-2</v>
      </c>
    </row>
    <row r="51" spans="1:22">
      <c r="A51" s="15"/>
      <c r="H51" s="15"/>
      <c r="I51" s="6">
        <v>0.67218698086265116</v>
      </c>
      <c r="J51" s="6">
        <v>0.71063682934211725</v>
      </c>
      <c r="K51" s="6">
        <v>0.77550012414450442</v>
      </c>
      <c r="L51" s="3">
        <f t="shared" si="4"/>
        <v>0.71944131144975765</v>
      </c>
      <c r="M51" s="4">
        <f t="shared" si="5"/>
        <v>4.2634419370441413E-2</v>
      </c>
      <c r="N51" s="3">
        <f t="shared" si="6"/>
        <v>0.76207573082019908</v>
      </c>
      <c r="O51" s="14">
        <f t="shared" si="7"/>
        <v>0.67680689207931621</v>
      </c>
      <c r="P51" s="11">
        <v>8.8271128994320269E-2</v>
      </c>
      <c r="Q51" s="11">
        <v>0.11048920689158404</v>
      </c>
      <c r="R51" s="11">
        <v>0.1512411466430067</v>
      </c>
      <c r="S51" s="11">
        <f t="shared" si="8"/>
        <v>0.11666716084297034</v>
      </c>
      <c r="T51" s="10">
        <f t="shared" si="9"/>
        <v>2.6075929090997034E-2</v>
      </c>
      <c r="U51" s="11">
        <f t="shared" si="10"/>
        <v>0.14274308993396737</v>
      </c>
      <c r="V51" s="17">
        <f t="shared" si="11"/>
        <v>9.0591231751973311E-2</v>
      </c>
    </row>
    <row r="52" spans="1:22">
      <c r="A52" s="15"/>
      <c r="H52" s="15"/>
      <c r="I52" s="6">
        <v>0.68036099598163369</v>
      </c>
      <c r="J52" s="6">
        <v>0.71856131415241842</v>
      </c>
      <c r="K52" s="6">
        <v>0.78238221826986953</v>
      </c>
      <c r="L52" s="3">
        <f t="shared" si="4"/>
        <v>0.72710150946797381</v>
      </c>
      <c r="M52" s="4">
        <f t="shared" si="5"/>
        <v>4.2085497512542126E-2</v>
      </c>
      <c r="N52" s="3">
        <f t="shared" si="6"/>
        <v>0.7691870069805159</v>
      </c>
      <c r="O52" s="14">
        <f t="shared" si="7"/>
        <v>0.68501601195543171</v>
      </c>
      <c r="P52" s="11">
        <v>9.0334195679583604E-2</v>
      </c>
      <c r="Q52" s="11">
        <v>0.11302829994202726</v>
      </c>
      <c r="R52" s="11">
        <v>0.15449684135306604</v>
      </c>
      <c r="S52" s="11">
        <f t="shared" si="8"/>
        <v>0.11928644565822562</v>
      </c>
      <c r="T52" s="10">
        <f t="shared" si="9"/>
        <v>2.6565448309274403E-2</v>
      </c>
      <c r="U52" s="11">
        <f t="shared" si="10"/>
        <v>0.14585189396750003</v>
      </c>
      <c r="V52" s="17">
        <f t="shared" si="11"/>
        <v>9.2720997348951215E-2</v>
      </c>
    </row>
    <row r="53" spans="1:22">
      <c r="A53" s="15"/>
      <c r="H53" s="15"/>
      <c r="I53" s="6">
        <v>0.68829223814956941</v>
      </c>
      <c r="J53" s="6">
        <v>0.72622419391758397</v>
      </c>
      <c r="K53" s="6">
        <v>0.78897915654463624</v>
      </c>
      <c r="L53" s="3">
        <f t="shared" si="4"/>
        <v>0.73449852953726325</v>
      </c>
      <c r="M53" s="4">
        <f t="shared" si="5"/>
        <v>4.151957254463675E-2</v>
      </c>
      <c r="N53" s="3">
        <f t="shared" si="6"/>
        <v>0.77601810208190003</v>
      </c>
      <c r="O53" s="14">
        <f t="shared" si="7"/>
        <v>0.69297895699262646</v>
      </c>
      <c r="P53" s="11">
        <v>9.2393104801616457E-2</v>
      </c>
      <c r="Q53" s="11">
        <v>0.11556027097787892</v>
      </c>
      <c r="R53" s="11">
        <v>0.15773359727244626</v>
      </c>
      <c r="S53" s="11">
        <f t="shared" si="8"/>
        <v>0.12189565768398054</v>
      </c>
      <c r="T53" s="10">
        <f t="shared" si="9"/>
        <v>2.7048694763574455E-2</v>
      </c>
      <c r="U53" s="11">
        <f t="shared" si="10"/>
        <v>0.148944352447555</v>
      </c>
      <c r="V53" s="17">
        <f t="shared" si="11"/>
        <v>9.4846962920406092E-2</v>
      </c>
    </row>
    <row r="54" spans="1:22">
      <c r="A54" s="15"/>
      <c r="H54" s="15"/>
      <c r="I54" s="6">
        <v>0.69598791786275704</v>
      </c>
      <c r="J54" s="6">
        <v>0.73363410480782298</v>
      </c>
      <c r="K54" s="6">
        <v>0.79530275424735941</v>
      </c>
      <c r="L54" s="3">
        <f t="shared" si="4"/>
        <v>0.74164159230597981</v>
      </c>
      <c r="M54" s="4">
        <f t="shared" si="5"/>
        <v>4.093856432550233E-2</v>
      </c>
      <c r="N54" s="3">
        <f t="shared" si="6"/>
        <v>0.78258015663148217</v>
      </c>
      <c r="O54" s="14">
        <f t="shared" si="7"/>
        <v>0.70070302798047746</v>
      </c>
      <c r="P54" s="11">
        <v>9.4447864738883974E-2</v>
      </c>
      <c r="Q54" s="11">
        <v>0.11808513997599335</v>
      </c>
      <c r="R54" s="11">
        <v>0.16095152457050432</v>
      </c>
      <c r="S54" s="11">
        <f t="shared" si="8"/>
        <v>0.12449484309512722</v>
      </c>
      <c r="T54" s="10">
        <f t="shared" si="9"/>
        <v>2.7525714199714443E-2</v>
      </c>
      <c r="U54" s="11">
        <f t="shared" si="10"/>
        <v>0.15202055729484165</v>
      </c>
      <c r="V54" s="17">
        <f t="shared" si="11"/>
        <v>9.6969128895412773E-2</v>
      </c>
    </row>
    <row r="55" spans="1:22">
      <c r="A55" s="15">
        <v>50</v>
      </c>
      <c r="H55" s="15"/>
      <c r="I55" s="6">
        <v>0.70345503146160682</v>
      </c>
      <c r="J55" s="6">
        <v>0.74079939789396532</v>
      </c>
      <c r="K55" s="6">
        <v>0.80136433709691213</v>
      </c>
      <c r="L55" s="3">
        <f t="shared" si="4"/>
        <v>0.74853958881749472</v>
      </c>
      <c r="M55" s="4">
        <f t="shared" si="5"/>
        <v>4.0344276332142603E-2</v>
      </c>
      <c r="N55" s="3">
        <f t="shared" si="6"/>
        <v>0.78888386514963726</v>
      </c>
      <c r="O55" s="14">
        <f t="shared" si="7"/>
        <v>0.70819531248535217</v>
      </c>
      <c r="P55" s="11">
        <v>9.649848385296661E-2</v>
      </c>
      <c r="Q55" s="11">
        <v>0.1206029268571909</v>
      </c>
      <c r="R55" s="11">
        <v>0.16415073277572778</v>
      </c>
      <c r="S55" s="11">
        <f t="shared" si="8"/>
        <v>0.12708404782862845</v>
      </c>
      <c r="T55" s="10">
        <f t="shared" si="9"/>
        <v>2.7996552083683623E-2</v>
      </c>
      <c r="U55" s="11">
        <f t="shared" si="10"/>
        <v>0.15508059991231207</v>
      </c>
      <c r="V55" s="17">
        <f t="shared" si="11"/>
        <v>9.9087495744944826E-2</v>
      </c>
    </row>
    <row r="56" spans="1:22">
      <c r="A56" s="15"/>
      <c r="H56" s="15"/>
      <c r="I56" s="6">
        <v>0.71070036749119514</v>
      </c>
      <c r="J56" s="6">
        <v>0.74772814855923331</v>
      </c>
      <c r="K56" s="6">
        <v>0.80717476153712764</v>
      </c>
      <c r="L56" s="3">
        <f t="shared" si="4"/>
        <v>0.75520109252918532</v>
      </c>
      <c r="M56" s="4">
        <f t="shared" si="5"/>
        <v>3.973840162291379E-2</v>
      </c>
      <c r="N56" s="3">
        <f t="shared" si="6"/>
        <v>0.79493949415209908</v>
      </c>
      <c r="O56" s="14">
        <f t="shared" si="7"/>
        <v>0.71546269090627157</v>
      </c>
      <c r="P56" s="11">
        <v>9.8544970488594258E-2</v>
      </c>
      <c r="Q56" s="11">
        <v>0.12311365148641497</v>
      </c>
      <c r="R56" s="11">
        <v>0.16733133077946333</v>
      </c>
      <c r="S56" s="11">
        <f t="shared" si="8"/>
        <v>0.12966331758482419</v>
      </c>
      <c r="T56" s="10">
        <f t="shared" si="9"/>
        <v>2.846125360341438E-2</v>
      </c>
      <c r="U56" s="11">
        <f t="shared" si="10"/>
        <v>0.15812457118823858</v>
      </c>
      <c r="V56" s="17">
        <f t="shared" si="11"/>
        <v>0.10120206398140981</v>
      </c>
    </row>
    <row r="57" spans="1:22">
      <c r="A57" s="15"/>
      <c r="H57" s="15"/>
      <c r="I57" s="6">
        <v>0.71773051287290413</v>
      </c>
      <c r="J57" s="6">
        <v>0.75442816560030856</v>
      </c>
      <c r="K57" s="6">
        <v>0.81274443418095588</v>
      </c>
      <c r="L57" s="3">
        <f t="shared" si="4"/>
        <v>0.76163437088472286</v>
      </c>
      <c r="M57" s="4">
        <f t="shared" si="5"/>
        <v>3.91225285186085E-2</v>
      </c>
      <c r="N57" s="3">
        <f t="shared" si="6"/>
        <v>0.80075689940333139</v>
      </c>
      <c r="O57" s="14">
        <f t="shared" si="7"/>
        <v>0.72251184236611432</v>
      </c>
      <c r="P57" s="11">
        <v>0.10058733297368014</v>
      </c>
      <c r="Q57" s="11">
        <v>0.12561733367288916</v>
      </c>
      <c r="R57" s="11">
        <v>0.17049342683962257</v>
      </c>
      <c r="S57" s="11">
        <f t="shared" si="8"/>
        <v>0.13223269782873062</v>
      </c>
      <c r="T57" s="10">
        <f t="shared" si="9"/>
        <v>2.8919863670544003E-2</v>
      </c>
      <c r="U57" s="11">
        <f t="shared" si="10"/>
        <v>0.16115256149927462</v>
      </c>
      <c r="V57" s="17">
        <f t="shared" si="11"/>
        <v>0.10331283415818662</v>
      </c>
    </row>
    <row r="58" spans="1:22">
      <c r="A58" s="15"/>
      <c r="H58" s="15"/>
      <c r="I58" s="6">
        <v>0.72455185889276186</v>
      </c>
      <c r="J58" s="6">
        <v>0.76090700002795242</v>
      </c>
      <c r="K58" s="6">
        <v>0.81808333044896409</v>
      </c>
      <c r="L58" s="3">
        <f t="shared" si="4"/>
        <v>0.76784739645655942</v>
      </c>
      <c r="M58" s="4">
        <f t="shared" si="5"/>
        <v>3.8498146014293834E-2</v>
      </c>
      <c r="N58" s="3">
        <f t="shared" si="6"/>
        <v>0.80634554247085322</v>
      </c>
      <c r="O58" s="14">
        <f t="shared" si="7"/>
        <v>0.72934925044226562</v>
      </c>
      <c r="P58" s="11">
        <v>0.10262557961935494</v>
      </c>
      <c r="Q58" s="11">
        <v>0.12811399317027311</v>
      </c>
      <c r="R58" s="11">
        <v>0.1736371285843672</v>
      </c>
      <c r="S58" s="11">
        <f t="shared" si="8"/>
        <v>0.13479223379133173</v>
      </c>
      <c r="T58" s="10">
        <f t="shared" si="9"/>
        <v>2.9372426922168089E-2</v>
      </c>
      <c r="U58" s="11">
        <f t="shared" si="10"/>
        <v>0.16416466071349983</v>
      </c>
      <c r="V58" s="17">
        <f t="shared" si="11"/>
        <v>0.10541980686916365</v>
      </c>
    </row>
    <row r="59" spans="1:22">
      <c r="A59" s="15"/>
      <c r="H59" s="15"/>
      <c r="I59" s="6">
        <v>0.73117060701192471</v>
      </c>
      <c r="J59" s="6">
        <v>0.76717195357709833</v>
      </c>
      <c r="K59" s="6">
        <v>0.82320101243555899</v>
      </c>
      <c r="L59" s="3">
        <f t="shared" si="4"/>
        <v>0.77384785767486075</v>
      </c>
      <c r="M59" s="4">
        <f t="shared" si="5"/>
        <v>3.7866648934134751E-2</v>
      </c>
      <c r="N59" s="3">
        <f t="shared" si="6"/>
        <v>0.81171450660899547</v>
      </c>
      <c r="O59" s="14">
        <f t="shared" si="7"/>
        <v>0.73598120874072603</v>
      </c>
      <c r="P59" s="11">
        <v>0.10465971872000034</v>
      </c>
      <c r="Q59" s="11">
        <v>0.13060364967681859</v>
      </c>
      <c r="R59" s="11">
        <v>0.17676254301577218</v>
      </c>
      <c r="S59" s="11">
        <f t="shared" si="8"/>
        <v>0.13734197047086372</v>
      </c>
      <c r="T59" s="10">
        <f t="shared" si="9"/>
        <v>2.981898772258294E-2</v>
      </c>
      <c r="U59" s="11">
        <f t="shared" si="10"/>
        <v>0.16716095819344665</v>
      </c>
      <c r="V59" s="17">
        <f t="shared" si="11"/>
        <v>0.10752298274828077</v>
      </c>
    </row>
    <row r="60" spans="1:22">
      <c r="A60" s="15"/>
      <c r="H60" s="15"/>
      <c r="I60" s="6">
        <v>0.73759277450458582</v>
      </c>
      <c r="J60" s="6">
        <v>0.77323008693600714</v>
      </c>
      <c r="K60" s="6">
        <v>0.82810664603493433</v>
      </c>
      <c r="L60" s="3">
        <f t="shared" si="4"/>
        <v>0.77964316915850906</v>
      </c>
      <c r="M60" s="4">
        <f t="shared" si="5"/>
        <v>3.7229342840896677E-2</v>
      </c>
      <c r="N60" s="3">
        <f t="shared" si="6"/>
        <v>0.81687251199940569</v>
      </c>
      <c r="O60" s="14">
        <f t="shared" si="7"/>
        <v>0.74241382631761244</v>
      </c>
      <c r="P60" s="11">
        <v>0.10668975855328285</v>
      </c>
      <c r="Q60" s="11">
        <v>0.1330863228355248</v>
      </c>
      <c r="R60" s="11">
        <v>0.17986977651346769</v>
      </c>
      <c r="S60" s="11">
        <f t="shared" si="8"/>
        <v>0.13988195263409178</v>
      </c>
      <c r="T60" s="10">
        <f t="shared" si="9"/>
        <v>3.0259590165021829E-2</v>
      </c>
      <c r="U60" s="11">
        <f t="shared" si="10"/>
        <v>0.17014154279911362</v>
      </c>
      <c r="V60" s="17">
        <f t="shared" si="11"/>
        <v>0.10962236246906995</v>
      </c>
    </row>
    <row r="61" spans="1:22">
      <c r="A61" s="15"/>
      <c r="H61" s="15"/>
      <c r="I61" s="6">
        <v>0.74382419992843296</v>
      </c>
      <c r="J61" s="6">
        <v>0.77908822770375918</v>
      </c>
      <c r="K61" s="6">
        <v>0.83280901735741064</v>
      </c>
      <c r="L61" s="3">
        <f t="shared" si="4"/>
        <v>0.78524048166320093</v>
      </c>
      <c r="M61" s="4">
        <f t="shared" si="5"/>
        <v>3.6587448711301915E-2</v>
      </c>
      <c r="N61" s="3">
        <f t="shared" si="6"/>
        <v>0.82182793037450286</v>
      </c>
      <c r="O61" s="14">
        <f t="shared" si="7"/>
        <v>0.748653032951899</v>
      </c>
      <c r="P61" s="11">
        <v>0.10871570738018779</v>
      </c>
      <c r="Q61" s="11">
        <v>0.13556203223429353</v>
      </c>
      <c r="R61" s="11">
        <v>0.18295893483826006</v>
      </c>
      <c r="S61" s="11">
        <f t="shared" si="8"/>
        <v>0.14241222481758045</v>
      </c>
      <c r="T61" s="10">
        <f t="shared" si="9"/>
        <v>3.0694278073378833E-2</v>
      </c>
      <c r="U61" s="11">
        <f t="shared" si="10"/>
        <v>0.17310650289095927</v>
      </c>
      <c r="V61" s="17">
        <f t="shared" si="11"/>
        <v>0.11171794674420162</v>
      </c>
    </row>
    <row r="62" spans="1:22">
      <c r="A62" s="15"/>
      <c r="H62" s="15"/>
      <c r="I62" s="6">
        <v>0.74987054843263234</v>
      </c>
      <c r="J62" s="6">
        <v>0.7847529780850514</v>
      </c>
      <c r="K62" s="6">
        <v>0.83731654846557668</v>
      </c>
      <c r="L62" s="3">
        <f t="shared" si="4"/>
        <v>0.79064669166108681</v>
      </c>
      <c r="M62" s="4">
        <f t="shared" si="5"/>
        <v>3.5942107387924853E-2</v>
      </c>
      <c r="N62" s="3">
        <f t="shared" si="6"/>
        <v>0.82658879904901161</v>
      </c>
      <c r="O62" s="14">
        <f t="shared" si="7"/>
        <v>0.754704584273162</v>
      </c>
      <c r="P62" s="11">
        <v>0.11073757344505222</v>
      </c>
      <c r="Q62" s="11">
        <v>0.13803079740608348</v>
      </c>
      <c r="R62" s="11">
        <v>0.18603012313573181</v>
      </c>
      <c r="S62" s="11">
        <f t="shared" si="8"/>
        <v>0.14493283132895585</v>
      </c>
      <c r="T62" s="10">
        <f t="shared" si="9"/>
        <v>3.1123095003927282E-2</v>
      </c>
      <c r="U62" s="11">
        <f t="shared" si="10"/>
        <v>0.17605592633288314</v>
      </c>
      <c r="V62" s="17">
        <f t="shared" si="11"/>
        <v>0.11380973632502857</v>
      </c>
    </row>
    <row r="63" spans="1:22">
      <c r="A63" s="15"/>
      <c r="H63" s="15"/>
      <c r="I63" s="6">
        <v>0.75573731690816093</v>
      </c>
      <c r="J63" s="6">
        <v>0.79023072233097258</v>
      </c>
      <c r="K63" s="6">
        <v>0.84163731245840923</v>
      </c>
      <c r="L63" s="3">
        <f t="shared" si="4"/>
        <v>0.79586845056584765</v>
      </c>
      <c r="M63" s="4">
        <f t="shared" si="5"/>
        <v>3.5294383817834243E-2</v>
      </c>
      <c r="N63" s="3">
        <f t="shared" si="6"/>
        <v>0.83116283438368188</v>
      </c>
      <c r="O63" s="14">
        <f t="shared" si="7"/>
        <v>0.76057406674801342</v>
      </c>
      <c r="P63" s="11">
        <v>0.11275536497559957</v>
      </c>
      <c r="Q63" s="11">
        <v>0.14049263782906482</v>
      </c>
      <c r="R63" s="11">
        <v>0.18908344593981977</v>
      </c>
      <c r="S63" s="11">
        <f t="shared" si="8"/>
        <v>0.14744381624816139</v>
      </c>
      <c r="T63" s="10">
        <f t="shared" si="9"/>
        <v>3.1546084247026332E-2</v>
      </c>
      <c r="U63" s="11">
        <f t="shared" si="10"/>
        <v>0.1789899004951877</v>
      </c>
      <c r="V63" s="17">
        <f t="shared" si="11"/>
        <v>0.11589773200113505</v>
      </c>
    </row>
    <row r="64" spans="1:22">
      <c r="A64" s="15"/>
      <c r="H64" s="15"/>
      <c r="I64" s="6">
        <v>0.76142983898517158</v>
      </c>
      <c r="J64" s="6">
        <v>0.79552763393414183</v>
      </c>
      <c r="K64" s="6">
        <v>0.84577904793039238</v>
      </c>
      <c r="L64" s="3">
        <f t="shared" si="4"/>
        <v>0.80091217361656852</v>
      </c>
      <c r="M64" s="4">
        <f t="shared" si="5"/>
        <v>3.4645271087743471E-2</v>
      </c>
      <c r="N64" s="3">
        <f t="shared" si="6"/>
        <v>0.83555744470431204</v>
      </c>
      <c r="O64" s="14">
        <f t="shared" si="7"/>
        <v>0.76626690252882501</v>
      </c>
      <c r="P64" s="11">
        <v>0.11476909018297173</v>
      </c>
      <c r="Q64" s="11">
        <v>0.14294757292677193</v>
      </c>
      <c r="R64" s="11">
        <v>0.19211900717637395</v>
      </c>
      <c r="S64" s="11">
        <f t="shared" si="8"/>
        <v>0.14994522342870586</v>
      </c>
      <c r="T64" s="10">
        <f t="shared" si="9"/>
        <v>3.1963288828821199E-2</v>
      </c>
      <c r="U64" s="11">
        <f t="shared" si="10"/>
        <v>0.18190851225752708</v>
      </c>
      <c r="V64" s="17">
        <f t="shared" si="11"/>
        <v>0.11798193459988467</v>
      </c>
    </row>
    <row r="65" spans="1:22">
      <c r="A65" s="15"/>
      <c r="H65" s="15"/>
      <c r="I65" s="6">
        <v>0.76695328988193379</v>
      </c>
      <c r="J65" s="6">
        <v>0.80064968258631819</v>
      </c>
      <c r="K65" s="6">
        <v>0.84974917283153006</v>
      </c>
      <c r="L65" s="3">
        <f t="shared" si="4"/>
        <v>0.80578404843326068</v>
      </c>
      <c r="M65" s="4">
        <f t="shared" si="5"/>
        <v>3.3995694264994783E-2</v>
      </c>
      <c r="N65" s="3">
        <f t="shared" si="6"/>
        <v>0.8397797426982555</v>
      </c>
      <c r="O65" s="14">
        <f t="shared" si="7"/>
        <v>0.77178835416826586</v>
      </c>
      <c r="P65" s="11">
        <v>0.1167787572617639</v>
      </c>
      <c r="Q65" s="11">
        <v>0.14539562206825796</v>
      </c>
      <c r="R65" s="11">
        <v>0.19513691016669413</v>
      </c>
      <c r="S65" s="11">
        <f t="shared" si="8"/>
        <v>0.15243709649890533</v>
      </c>
      <c r="T65" s="10">
        <f t="shared" si="9"/>
        <v>3.2374751512932676E-2</v>
      </c>
      <c r="U65" s="11">
        <f t="shared" si="10"/>
        <v>0.184811848011838</v>
      </c>
      <c r="V65" s="17">
        <f t="shared" si="11"/>
        <v>0.12006234498597265</v>
      </c>
    </row>
    <row r="66" spans="1:22">
      <c r="A66" s="15"/>
      <c r="H66" s="15"/>
      <c r="I66" s="6">
        <v>0.77231269110975709</v>
      </c>
      <c r="J66" s="6">
        <v>0.80560264090632594</v>
      </c>
      <c r="K66" s="6">
        <v>0.85355479775307674</v>
      </c>
      <c r="L66" s="3">
        <f t="shared" si="4"/>
        <v>0.81049004325638663</v>
      </c>
      <c r="M66" s="4">
        <f t="shared" si="5"/>
        <v>3.3346514053292635E-2</v>
      </c>
      <c r="N66" s="3">
        <f t="shared" si="6"/>
        <v>0.84383655730967921</v>
      </c>
      <c r="O66" s="14">
        <f t="shared" si="7"/>
        <v>0.77714352920309404</v>
      </c>
      <c r="P66" s="11">
        <v>0.11878437439005671</v>
      </c>
      <c r="Q66" s="11">
        <v>0.14783680456824633</v>
      </c>
      <c r="R66" s="11">
        <v>0.19813725763104728</v>
      </c>
      <c r="S66" s="11">
        <f t="shared" si="8"/>
        <v>0.15491947886311677</v>
      </c>
      <c r="T66" s="10">
        <f t="shared" si="9"/>
        <v>3.2780514802139962E-2</v>
      </c>
      <c r="U66" s="11">
        <f t="shared" si="10"/>
        <v>0.18769999366525675</v>
      </c>
      <c r="V66" s="17">
        <f t="shared" si="11"/>
        <v>0.12213896406097681</v>
      </c>
    </row>
    <row r="67" spans="1:22">
      <c r="A67" s="15"/>
      <c r="H67" s="15"/>
      <c r="I67" s="6">
        <v>0.7775129150381771</v>
      </c>
      <c r="J67" s="6">
        <v>0.81039209094587383</v>
      </c>
      <c r="K67" s="6">
        <v>0.85720273866278152</v>
      </c>
      <c r="L67" s="3">
        <f t="shared" si="4"/>
        <v>0.81503591488227745</v>
      </c>
      <c r="M67" s="4">
        <f t="shared" si="5"/>
        <v>3.2698530271704634E-2</v>
      </c>
      <c r="N67" s="3">
        <f t="shared" si="6"/>
        <v>0.84773444515398211</v>
      </c>
      <c r="O67" s="14">
        <f t="shared" si="7"/>
        <v>0.78233738461057278</v>
      </c>
      <c r="P67" s="11">
        <v>0.12078594972945043</v>
      </c>
      <c r="Q67" s="11">
        <v>0.15027113968728414</v>
      </c>
      <c r="R67" s="11">
        <v>0.20112015169216321</v>
      </c>
      <c r="S67" s="11">
        <f t="shared" si="8"/>
        <v>0.15739241370296594</v>
      </c>
      <c r="T67" s="10">
        <f t="shared" si="9"/>
        <v>3.3180620940053647E-2</v>
      </c>
      <c r="U67" s="11">
        <f t="shared" si="10"/>
        <v>0.19057303464301958</v>
      </c>
      <c r="V67" s="17">
        <f t="shared" si="11"/>
        <v>0.1242117927629123</v>
      </c>
    </row>
    <row r="68" spans="1:22">
      <c r="A68" s="15"/>
      <c r="H68" s="15"/>
      <c r="I68" s="6">
        <v>0.78255868932455086</v>
      </c>
      <c r="J68" s="6">
        <v>0.81502343048060499</v>
      </c>
      <c r="K68" s="6">
        <v>0.86069952911245318</v>
      </c>
      <c r="L68" s="3">
        <f t="shared" si="4"/>
        <v>0.81942721630586968</v>
      </c>
      <c r="M68" s="4">
        <f t="shared" si="5"/>
        <v>3.2052485165072156E-2</v>
      </c>
      <c r="N68" s="3">
        <f t="shared" si="6"/>
        <v>0.85147970147094187</v>
      </c>
      <c r="O68" s="14">
        <f t="shared" si="7"/>
        <v>0.78737473114079748</v>
      </c>
      <c r="P68" s="11">
        <v>0.12278349142509751</v>
      </c>
      <c r="Q68" s="11">
        <v>0.15269864663189359</v>
      </c>
      <c r="R68" s="11">
        <v>0.20408569387871084</v>
      </c>
      <c r="S68" s="11">
        <f t="shared" si="8"/>
        <v>0.15985594397856731</v>
      </c>
      <c r="T68" s="10">
        <f t="shared" si="9"/>
        <v>3.3575111912780564E-2</v>
      </c>
      <c r="U68" s="11">
        <f t="shared" si="10"/>
        <v>0.19343105589134788</v>
      </c>
      <c r="V68" s="17">
        <f t="shared" si="11"/>
        <v>0.12628083206578675</v>
      </c>
    </row>
    <row r="69" spans="1:22">
      <c r="A69" s="15"/>
      <c r="H69" s="15"/>
      <c r="I69" s="6">
        <v>0.78745460121209254</v>
      </c>
      <c r="J69" s="6">
        <v>0.81950187909346228</v>
      </c>
      <c r="K69" s="6">
        <v>0.8640514319397129</v>
      </c>
      <c r="L69" s="3">
        <f t="shared" si="4"/>
        <v>0.82366930408175587</v>
      </c>
      <c r="M69" s="4">
        <f t="shared" si="5"/>
        <v>3.1409066553610726E-2</v>
      </c>
      <c r="N69" s="3">
        <f t="shared" si="6"/>
        <v>0.85507837063536662</v>
      </c>
      <c r="O69" s="14">
        <f t="shared" si="7"/>
        <v>0.79226023752814512</v>
      </c>
      <c r="P69" s="11">
        <v>0.12477700760573629</v>
      </c>
      <c r="Q69" s="11">
        <v>0.15511934455472356</v>
      </c>
      <c r="R69" s="11">
        <v>0.20703398512875412</v>
      </c>
      <c r="S69" s="11">
        <f t="shared" si="8"/>
        <v>0.162310112429738</v>
      </c>
      <c r="T69" s="10">
        <f t="shared" si="9"/>
        <v>3.396402945058017E-2</v>
      </c>
      <c r="U69" s="11">
        <f t="shared" si="10"/>
        <v>0.19627414188031816</v>
      </c>
      <c r="V69" s="17">
        <f t="shared" si="11"/>
        <v>0.12834608297915784</v>
      </c>
    </row>
    <row r="70" spans="1:22">
      <c r="A70" s="15"/>
      <c r="H70" s="15"/>
      <c r="I70" s="6">
        <v>0.79220510170025427</v>
      </c>
      <c r="J70" s="6">
        <v>0.82383248405723075</v>
      </c>
      <c r="K70" s="6">
        <v>0.86726445048488943</v>
      </c>
      <c r="L70" s="3">
        <f t="shared" si="4"/>
        <v>0.82776734541412489</v>
      </c>
      <c r="M70" s="4">
        <f t="shared" si="5"/>
        <v>3.0768910829134674E-2</v>
      </c>
      <c r="N70" s="3">
        <f t="shared" si="6"/>
        <v>0.85853625624325958</v>
      </c>
      <c r="O70" s="14">
        <f t="shared" si="7"/>
        <v>0.7969984345849902</v>
      </c>
      <c r="P70" s="11">
        <v>0.12676650638372344</v>
      </c>
      <c r="Q70" s="11">
        <v>0.15753325255470108</v>
      </c>
      <c r="R70" s="11">
        <v>0.20996512579318719</v>
      </c>
      <c r="S70" s="11">
        <f t="shared" si="8"/>
        <v>0.1647549615772039</v>
      </c>
      <c r="T70" s="10">
        <f t="shared" si="9"/>
        <v>3.4347415029513557E-2</v>
      </c>
      <c r="U70" s="11">
        <f t="shared" si="10"/>
        <v>0.19910237660671745</v>
      </c>
      <c r="V70" s="17">
        <f t="shared" si="11"/>
        <v>0.13040754654769035</v>
      </c>
    </row>
    <row r="71" spans="1:22">
      <c r="A71" s="15"/>
      <c r="H71" s="15"/>
      <c r="I71" s="6">
        <v>0.796814509591244</v>
      </c>
      <c r="J71" s="6">
        <v>0.82802012602288244</v>
      </c>
      <c r="K71" s="6">
        <v>0.8703443393431497</v>
      </c>
      <c r="L71" s="3">
        <f t="shared" ref="L71:L134" si="12">AVERAGE(I71:K71)</f>
        <v>0.83172632498575882</v>
      </c>
      <c r="M71" s="4">
        <f t="shared" ref="M71:M134" si="13">_xlfn.STDEV.P(I71:K71)</f>
        <v>3.013260580501215E-2</v>
      </c>
      <c r="N71" s="3">
        <f t="shared" ref="N71:N134" si="14">L71+M71</f>
        <v>0.86185893079077103</v>
      </c>
      <c r="O71" s="14">
        <f t="shared" ref="O71:O134" si="15">L71-M71</f>
        <v>0.80159371918074662</v>
      </c>
      <c r="P71" s="11">
        <v>0.12875199585506755</v>
      </c>
      <c r="Q71" s="11">
        <v>0.15994038967718138</v>
      </c>
      <c r="R71" s="11">
        <v>0.2128792156391503</v>
      </c>
      <c r="S71" s="11">
        <f t="shared" ref="S71:S134" si="16">AVERAGE(P71:R71)</f>
        <v>0.16719053372379977</v>
      </c>
      <c r="T71" s="10">
        <f t="shared" ref="T71:T134" si="17">_xlfn.STDEV.P(P71:R71)</f>
        <v>3.4725309873082179E-2</v>
      </c>
      <c r="U71" s="11">
        <f t="shared" ref="U71:U134" si="18">S71+T71</f>
        <v>0.20191584359688194</v>
      </c>
      <c r="V71" s="17">
        <f t="shared" ref="V71:V134" si="19">S71-T71</f>
        <v>0.1324652238507176</v>
      </c>
    </row>
    <row r="72" spans="1:22">
      <c r="A72" s="15"/>
      <c r="H72" s="15"/>
      <c r="I72" s="6">
        <v>0.8012870154163596</v>
      </c>
      <c r="J72" s="6">
        <v>0.83206952452013694</v>
      </c>
      <c r="K72" s="6">
        <v>0.87329661467111996</v>
      </c>
      <c r="L72" s="3">
        <f t="shared" si="12"/>
        <v>0.83555105153587217</v>
      </c>
      <c r="M72" s="4">
        <f t="shared" si="13"/>
        <v>2.9500693426638483E-2</v>
      </c>
      <c r="N72" s="3">
        <f t="shared" si="14"/>
        <v>0.86505174496251069</v>
      </c>
      <c r="O72" s="14">
        <f t="shared" si="15"/>
        <v>0.80605035810923364</v>
      </c>
      <c r="P72" s="11">
        <v>0.13073348409946195</v>
      </c>
      <c r="Q72" s="11">
        <v>0.16234077491409887</v>
      </c>
      <c r="R72" s="11">
        <v>0.2157763538534257</v>
      </c>
      <c r="S72" s="11">
        <f t="shared" si="16"/>
        <v>0.16961687095566216</v>
      </c>
      <c r="T72" s="10">
        <f t="shared" si="17"/>
        <v>3.5097754953861381E-2</v>
      </c>
      <c r="U72" s="11">
        <f t="shared" si="18"/>
        <v>0.20471462590952355</v>
      </c>
      <c r="V72" s="17">
        <f t="shared" si="19"/>
        <v>0.13451911600180078</v>
      </c>
    </row>
    <row r="73" spans="1:22">
      <c r="A73" s="15"/>
      <c r="H73" s="15"/>
      <c r="I73" s="6">
        <v>0.80562668524570913</v>
      </c>
      <c r="J73" s="6">
        <v>0.83598524327643597</v>
      </c>
      <c r="K73" s="6">
        <v>0.87612656406645806</v>
      </c>
      <c r="L73" s="3">
        <f t="shared" si="12"/>
        <v>0.83924616419620113</v>
      </c>
      <c r="M73" s="4">
        <f t="shared" si="13"/>
        <v>2.8873672348915507E-2</v>
      </c>
      <c r="N73" s="3">
        <f t="shared" si="14"/>
        <v>0.8681198365451166</v>
      </c>
      <c r="O73" s="14">
        <f t="shared" si="15"/>
        <v>0.81037249184728566</v>
      </c>
      <c r="P73" s="11">
        <v>0.13271097918031724</v>
      </c>
      <c r="Q73" s="11">
        <v>0.16473442720411646</v>
      </c>
      <c r="R73" s="11">
        <v>0.21865663904581323</v>
      </c>
      <c r="S73" s="11">
        <f t="shared" si="16"/>
        <v>0.17203401514341565</v>
      </c>
      <c r="T73" s="10">
        <f t="shared" si="17"/>
        <v>3.546479099512221E-2</v>
      </c>
      <c r="U73" s="11">
        <f t="shared" si="18"/>
        <v>0.20749880613853786</v>
      </c>
      <c r="V73" s="17">
        <f t="shared" si="19"/>
        <v>0.13656922414829345</v>
      </c>
    </row>
    <row r="74" spans="1:22">
      <c r="A74" s="15"/>
      <c r="H74" s="15"/>
      <c r="I74" s="6">
        <v>0.8098374643847791</v>
      </c>
      <c r="J74" s="6">
        <v>0.83977169536032659</v>
      </c>
      <c r="K74" s="6">
        <v>0.87883925603807045</v>
      </c>
      <c r="L74" s="3">
        <f t="shared" si="12"/>
        <v>0.84281613859439197</v>
      </c>
      <c r="M74" s="4">
        <f t="shared" si="13"/>
        <v>2.8252000386935931E-2</v>
      </c>
      <c r="N74" s="3">
        <f t="shared" si="14"/>
        <v>0.87106813898132796</v>
      </c>
      <c r="O74" s="14">
        <f t="shared" si="15"/>
        <v>0.81456413820745599</v>
      </c>
      <c r="P74" s="11">
        <v>0.13468448914479456</v>
      </c>
      <c r="Q74" s="11">
        <v>0.16712136543277523</v>
      </c>
      <c r="R74" s="11">
        <v>0.2215201692524873</v>
      </c>
      <c r="S74" s="11">
        <f t="shared" si="16"/>
        <v>0.17444200794335238</v>
      </c>
      <c r="T74" s="10">
        <f t="shared" si="17"/>
        <v>3.5826458472448683E-2</v>
      </c>
      <c r="U74" s="11">
        <f t="shared" si="18"/>
        <v>0.21026846641580105</v>
      </c>
      <c r="V74" s="17">
        <f t="shared" si="19"/>
        <v>0.13861554947090371</v>
      </c>
    </row>
    <row r="75" spans="1:22">
      <c r="A75" s="15"/>
      <c r="H75" s="15"/>
      <c r="I75" s="6">
        <v>0.81392318096121397</v>
      </c>
      <c r="J75" s="6">
        <v>0.843433148155049</v>
      </c>
      <c r="K75" s="6">
        <v>0.88143954908393651</v>
      </c>
      <c r="L75" s="3">
        <f t="shared" si="12"/>
        <v>0.8462652927333999</v>
      </c>
      <c r="M75" s="4">
        <f t="shared" si="13"/>
        <v>2.7636096845795211E-2</v>
      </c>
      <c r="N75" s="3">
        <f t="shared" si="14"/>
        <v>0.87390138957919516</v>
      </c>
      <c r="O75" s="14">
        <f t="shared" si="15"/>
        <v>0.81862919588760463</v>
      </c>
      <c r="P75" s="11">
        <v>0.13665402202383808</v>
      </c>
      <c r="Q75" s="11">
        <v>0.16950160843264322</v>
      </c>
      <c r="R75" s="11">
        <v>0.22436704193933305</v>
      </c>
      <c r="S75" s="11">
        <f t="shared" si="16"/>
        <v>0.17684089079860477</v>
      </c>
      <c r="T75" s="10">
        <f t="shared" si="17"/>
        <v>3.6182797615344812E-2</v>
      </c>
      <c r="U75" s="11">
        <f t="shared" si="18"/>
        <v>0.21302368841394959</v>
      </c>
      <c r="V75" s="17">
        <f t="shared" si="19"/>
        <v>0.14065809318325995</v>
      </c>
    </row>
    <row r="76" spans="1:22">
      <c r="A76" s="15"/>
      <c r="H76" s="15"/>
      <c r="I76" s="6">
        <v>0.81788754940506481</v>
      </c>
      <c r="J76" s="6">
        <v>0.84697372816793715</v>
      </c>
      <c r="K76" s="6">
        <v>0.88393210039279768</v>
      </c>
      <c r="L76" s="3">
        <f t="shared" si="12"/>
        <v>0.84959779265526658</v>
      </c>
      <c r="M76" s="4">
        <f t="shared" si="13"/>
        <v>2.7026344735190753E-2</v>
      </c>
      <c r="N76" s="3">
        <f t="shared" si="14"/>
        <v>0.8766241373904573</v>
      </c>
      <c r="O76" s="14">
        <f t="shared" si="15"/>
        <v>0.82257144792007586</v>
      </c>
      <c r="P76" s="11">
        <v>0.1386195858322076</v>
      </c>
      <c r="Q76" s="11">
        <v>0.17187517498346458</v>
      </c>
      <c r="R76" s="11">
        <v>0.22719735400526458</v>
      </c>
      <c r="S76" s="11">
        <f t="shared" si="16"/>
        <v>0.17923070494031226</v>
      </c>
      <c r="T76" s="10">
        <f t="shared" si="17"/>
        <v>3.653384840883421E-2</v>
      </c>
      <c r="U76" s="11">
        <f t="shared" si="18"/>
        <v>0.21576455334914646</v>
      </c>
      <c r="V76" s="17">
        <f t="shared" si="19"/>
        <v>0.14269685653147807</v>
      </c>
    </row>
    <row r="77" spans="1:22">
      <c r="A77" s="15"/>
      <c r="H77" s="15"/>
      <c r="I77" s="6">
        <v>0.82173417382567349</v>
      </c>
      <c r="J77" s="6">
        <v>0.85039742568104759</v>
      </c>
      <c r="K77" s="6">
        <v>0.88632137418529655</v>
      </c>
      <c r="L77" s="3">
        <f t="shared" si="12"/>
        <v>0.85281765789733921</v>
      </c>
      <c r="M77" s="4">
        <f t="shared" si="13"/>
        <v>2.6423092874215227E-2</v>
      </c>
      <c r="N77" s="3">
        <f t="shared" si="14"/>
        <v>0.87924075077155439</v>
      </c>
      <c r="O77" s="14">
        <f t="shared" si="15"/>
        <v>0.82639456502312403</v>
      </c>
      <c r="P77" s="11">
        <v>0.14058118856851165</v>
      </c>
      <c r="Q77" s="11">
        <v>0.17424208381230685</v>
      </c>
      <c r="R77" s="11">
        <v>0.23001120178552217</v>
      </c>
      <c r="S77" s="11">
        <f t="shared" si="16"/>
        <v>0.18161149138878022</v>
      </c>
      <c r="T77" s="10">
        <f t="shared" si="17"/>
        <v>3.6879650595053159E-2</v>
      </c>
      <c r="U77" s="11">
        <f t="shared" si="18"/>
        <v>0.21849114198383338</v>
      </c>
      <c r="V77" s="17">
        <f t="shared" si="19"/>
        <v>0.14473184079372706</v>
      </c>
    </row>
    <row r="78" spans="1:22">
      <c r="A78" s="15"/>
      <c r="H78" s="15"/>
      <c r="I78" s="6">
        <v>0.8254665512882613</v>
      </c>
      <c r="J78" s="6">
        <v>0.85370809924826263</v>
      </c>
      <c r="K78" s="6">
        <v>0.88861164970950668</v>
      </c>
      <c r="L78" s="3">
        <f t="shared" si="12"/>
        <v>0.85592876674867691</v>
      </c>
      <c r="M78" s="4">
        <f t="shared" si="13"/>
        <v>2.5826657891511225E-2</v>
      </c>
      <c r="N78" s="3">
        <f t="shared" si="14"/>
        <v>0.88175542464018808</v>
      </c>
      <c r="O78" s="14">
        <f t="shared" si="15"/>
        <v>0.83010210885716573</v>
      </c>
      <c r="P78" s="11">
        <v>0.14253883821523916</v>
      </c>
      <c r="Q78" s="11">
        <v>0.17660235359370943</v>
      </c>
      <c r="R78" s="11">
        <v>0.23280868105495217</v>
      </c>
      <c r="S78" s="11">
        <f t="shared" si="16"/>
        <v>0.18398329095463359</v>
      </c>
      <c r="T78" s="10">
        <f t="shared" si="17"/>
        <v>3.7220243674834196E-2</v>
      </c>
      <c r="U78" s="11">
        <f t="shared" si="18"/>
        <v>0.22120353462946779</v>
      </c>
      <c r="V78" s="17">
        <f t="shared" si="19"/>
        <v>0.14676304727979939</v>
      </c>
    </row>
    <row r="79" spans="1:22">
      <c r="A79" s="15"/>
      <c r="H79" s="15"/>
      <c r="I79" s="6">
        <v>0.82908807499320081</v>
      </c>
      <c r="J79" s="6">
        <v>0.85690948004393308</v>
      </c>
      <c r="K79" s="6">
        <v>0.89080702890516983</v>
      </c>
      <c r="L79" s="3">
        <f t="shared" si="12"/>
        <v>0.85893486131410135</v>
      </c>
      <c r="M79" s="4">
        <f t="shared" si="13"/>
        <v>2.5237326125722326E-2</v>
      </c>
      <c r="N79" s="3">
        <f t="shared" si="14"/>
        <v>0.88417218743982362</v>
      </c>
      <c r="O79" s="14">
        <f t="shared" si="15"/>
        <v>0.83369753518837908</v>
      </c>
      <c r="P79" s="11">
        <v>0.14449254273879275</v>
      </c>
      <c r="Q79" s="11">
        <v>0.17895600294983055</v>
      </c>
      <c r="R79" s="11">
        <v>0.23558988703126618</v>
      </c>
      <c r="S79" s="11">
        <f t="shared" si="16"/>
        <v>0.18634614423996318</v>
      </c>
      <c r="T79" s="10">
        <f t="shared" si="17"/>
        <v>3.7555666909282345E-2</v>
      </c>
      <c r="U79" s="11">
        <f t="shared" si="18"/>
        <v>0.22390181114924551</v>
      </c>
      <c r="V79" s="17">
        <f t="shared" si="19"/>
        <v>0.14879047733068085</v>
      </c>
    </row>
    <row r="80" spans="1:22">
      <c r="A80" s="15"/>
      <c r="H80" s="15"/>
      <c r="I80" s="6">
        <v>0.83260203736086147</v>
      </c>
      <c r="J80" s="6">
        <v>0.86000517606796278</v>
      </c>
      <c r="K80" s="6">
        <v>0.89291144375037212</v>
      </c>
      <c r="L80" s="3">
        <f t="shared" si="12"/>
        <v>0.86183955239306542</v>
      </c>
      <c r="M80" s="4">
        <f t="shared" si="13"/>
        <v>2.4655355430958741E-2</v>
      </c>
      <c r="N80" s="3">
        <f t="shared" si="14"/>
        <v>0.88649490782402418</v>
      </c>
      <c r="O80" s="14">
        <f t="shared" si="15"/>
        <v>0.83718419696210666</v>
      </c>
      <c r="P80" s="11">
        <v>0.14644231008952116</v>
      </c>
      <c r="Q80" s="11">
        <v>0.18130305045059447</v>
      </c>
      <c r="R80" s="11">
        <v>0.23835491437828246</v>
      </c>
      <c r="S80" s="11">
        <f t="shared" si="16"/>
        <v>0.18870009163946602</v>
      </c>
      <c r="T80" s="10">
        <f t="shared" si="17"/>
        <v>3.7885959321345787E-2</v>
      </c>
      <c r="U80" s="11">
        <f t="shared" si="18"/>
        <v>0.2265860509608118</v>
      </c>
      <c r="V80" s="17">
        <f t="shared" si="19"/>
        <v>0.15081413231812024</v>
      </c>
    </row>
    <row r="81" spans="1:22">
      <c r="A81" s="15"/>
      <c r="H81" s="15"/>
      <c r="I81" s="6">
        <v>0.83601163302483417</v>
      </c>
      <c r="J81" s="6">
        <v>0.8629986762120736</v>
      </c>
      <c r="K81" s="6">
        <v>0.89492866330381216</v>
      </c>
      <c r="L81" s="3">
        <f t="shared" si="12"/>
        <v>0.86464632418024001</v>
      </c>
      <c r="M81" s="4">
        <f t="shared" si="13"/>
        <v>2.4080976891781257E-2</v>
      </c>
      <c r="N81" s="3">
        <f t="shared" si="14"/>
        <v>0.88872730107202125</v>
      </c>
      <c r="O81" s="14">
        <f t="shared" si="15"/>
        <v>0.84056534728845878</v>
      </c>
      <c r="P81" s="11">
        <v>0.14838814820175092</v>
      </c>
      <c r="Q81" s="11">
        <v>0.18364351461383782</v>
      </c>
      <c r="R81" s="11">
        <v>0.24110385720914754</v>
      </c>
      <c r="S81" s="11">
        <f t="shared" si="16"/>
        <v>0.19104517334157875</v>
      </c>
      <c r="T81" s="10">
        <f t="shared" si="17"/>
        <v>3.821115969737577E-2</v>
      </c>
      <c r="U81" s="11">
        <f t="shared" si="18"/>
        <v>0.22925633303895451</v>
      </c>
      <c r="V81" s="17">
        <f t="shared" si="19"/>
        <v>0.15283401364420299</v>
      </c>
    </row>
    <row r="82" spans="1:22">
      <c r="A82" s="15"/>
      <c r="H82" s="15"/>
      <c r="I82" s="6">
        <v>0.83931996173625412</v>
      </c>
      <c r="J82" s="6">
        <v>0.86589335419183433</v>
      </c>
      <c r="K82" s="6">
        <v>0.89686230045527904</v>
      </c>
      <c r="L82" s="3">
        <f t="shared" si="12"/>
        <v>0.8673585387944559</v>
      </c>
      <c r="M82" s="4">
        <f t="shared" si="13"/>
        <v>2.3514396452011664E-2</v>
      </c>
      <c r="N82" s="3">
        <f t="shared" si="14"/>
        <v>0.8908729352464676</v>
      </c>
      <c r="O82" s="14">
        <f t="shared" si="15"/>
        <v>0.8438441423424442</v>
      </c>
      <c r="P82" s="11">
        <v>0.15033006499381898</v>
      </c>
      <c r="Q82" s="11">
        <v>0.18597741390545558</v>
      </c>
      <c r="R82" s="11">
        <v>0.24383680908954006</v>
      </c>
      <c r="S82" s="11">
        <f t="shared" si="16"/>
        <v>0.19338142932960489</v>
      </c>
      <c r="T82" s="10">
        <f t="shared" si="17"/>
        <v>3.8531306588681286E-2</v>
      </c>
      <c r="U82" s="11">
        <f t="shared" si="18"/>
        <v>0.23191273591828618</v>
      </c>
      <c r="V82" s="17">
        <f t="shared" si="19"/>
        <v>0.15485012274092361</v>
      </c>
    </row>
    <row r="83" spans="1:22">
      <c r="A83" s="15"/>
      <c r="H83" s="15"/>
      <c r="I83" s="6">
        <v>0.84253003118186487</v>
      </c>
      <c r="J83" s="6">
        <v>0.86869247234888392</v>
      </c>
      <c r="K83" s="6">
        <v>0.89871581839642545</v>
      </c>
      <c r="L83" s="3">
        <f t="shared" si="12"/>
        <v>0.86997944064239141</v>
      </c>
      <c r="M83" s="4">
        <f t="shared" si="13"/>
        <v>2.2955796461479907E-2</v>
      </c>
      <c r="N83" s="3">
        <f t="shared" si="14"/>
        <v>0.89293523710387135</v>
      </c>
      <c r="O83" s="14">
        <f t="shared" si="15"/>
        <v>0.84702364418091147</v>
      </c>
      <c r="P83" s="11">
        <v>0.15226806836810536</v>
      </c>
      <c r="Q83" s="11">
        <v>0.1883047667395471</v>
      </c>
      <c r="R83" s="11">
        <v>0.24655386304085494</v>
      </c>
      <c r="S83" s="11">
        <f t="shared" si="16"/>
        <v>0.19570889938283578</v>
      </c>
      <c r="T83" s="10">
        <f t="shared" si="17"/>
        <v>3.8846438313076895E-2</v>
      </c>
      <c r="U83" s="11">
        <f t="shared" si="18"/>
        <v>0.23455533769591269</v>
      </c>
      <c r="V83" s="17">
        <f t="shared" si="19"/>
        <v>0.15686246106975887</v>
      </c>
    </row>
    <row r="84" spans="1:22">
      <c r="A84" s="15"/>
      <c r="H84" s="15"/>
      <c r="I84" s="6">
        <v>0.84564475971838338</v>
      </c>
      <c r="J84" s="6">
        <v>0.87139918532763561</v>
      </c>
      <c r="K84" s="6">
        <v>0.90049253682342989</v>
      </c>
      <c r="L84" s="3">
        <f t="shared" si="12"/>
        <v>0.87251216062314974</v>
      </c>
      <c r="M84" s="4">
        <f t="shared" si="13"/>
        <v>2.2405337144640852E-2</v>
      </c>
      <c r="N84" s="3">
        <f t="shared" si="14"/>
        <v>0.89491749776779062</v>
      </c>
      <c r="O84" s="14">
        <f t="shared" si="15"/>
        <v>0.85010682347850886</v>
      </c>
      <c r="P84" s="11">
        <v>0.15420216621106461</v>
      </c>
      <c r="Q84" s="11">
        <v>0.19062559147856109</v>
      </c>
      <c r="R84" s="11">
        <v>0.24925511154337004</v>
      </c>
      <c r="S84" s="11">
        <f t="shared" si="16"/>
        <v>0.19802762307766528</v>
      </c>
      <c r="T84" s="10">
        <f t="shared" si="17"/>
        <v>3.9156592956420128E-2</v>
      </c>
      <c r="U84" s="11">
        <f t="shared" si="18"/>
        <v>0.2371842160340854</v>
      </c>
      <c r="V84" s="17">
        <f t="shared" si="19"/>
        <v>0.15887103012124515</v>
      </c>
    </row>
    <row r="85" spans="1:22">
      <c r="A85" s="15"/>
      <c r="H85" s="15"/>
      <c r="I85" s="6">
        <v>0.8486669790256538</v>
      </c>
      <c r="J85" s="6">
        <v>0.87401654363060388</v>
      </c>
      <c r="K85" s="6">
        <v>0.902195637882654</v>
      </c>
      <c r="L85" s="3">
        <f t="shared" si="12"/>
        <v>0.8749597201796373</v>
      </c>
      <c r="M85" s="4">
        <f t="shared" si="13"/>
        <v>2.1863157994813427E-2</v>
      </c>
      <c r="N85" s="3">
        <f t="shared" si="14"/>
        <v>0.89682287817445072</v>
      </c>
      <c r="O85" s="14">
        <f t="shared" si="15"/>
        <v>0.85309656218482388</v>
      </c>
      <c r="P85" s="11">
        <v>0.15613236639325845</v>
      </c>
      <c r="Q85" s="11">
        <v>0.19293990643344058</v>
      </c>
      <c r="R85" s="11">
        <v>0.25194064653939346</v>
      </c>
      <c r="S85" s="11">
        <f t="shared" si="16"/>
        <v>0.20033763978869748</v>
      </c>
      <c r="T85" s="10">
        <f t="shared" si="17"/>
        <v>3.9461808374145618E-2</v>
      </c>
      <c r="U85" s="11">
        <f t="shared" si="18"/>
        <v>0.2397994481628431</v>
      </c>
      <c r="V85" s="17">
        <f t="shared" si="19"/>
        <v>0.16087583141455186</v>
      </c>
    </row>
    <row r="86" spans="1:22">
      <c r="A86" s="15"/>
      <c r="H86" s="15"/>
      <c r="I86" s="6">
        <v>0.85159943668099936</v>
      </c>
      <c r="J86" s="6">
        <v>0.87654749705636248</v>
      </c>
      <c r="K86" s="6">
        <v>0.90382817186994457</v>
      </c>
      <c r="L86" s="3">
        <f t="shared" si="12"/>
        <v>0.87732503520243554</v>
      </c>
      <c r="M86" s="4">
        <f t="shared" si="13"/>
        <v>2.1329379097631045E-2</v>
      </c>
      <c r="N86" s="3">
        <f t="shared" si="14"/>
        <v>0.89865441430006654</v>
      </c>
      <c r="O86" s="14">
        <f t="shared" si="15"/>
        <v>0.85599565610480455</v>
      </c>
      <c r="P86" s="11">
        <v>0.15805867676938731</v>
      </c>
      <c r="Q86" s="11">
        <v>0.19524772986376771</v>
      </c>
      <c r="R86" s="11">
        <v>0.25461055943639332</v>
      </c>
      <c r="S86" s="11">
        <f t="shared" si="16"/>
        <v>0.20263898868984945</v>
      </c>
      <c r="T86" s="10">
        <f t="shared" si="17"/>
        <v>3.9762122192788879E-2</v>
      </c>
      <c r="U86" s="11">
        <f t="shared" si="18"/>
        <v>0.24240111088263833</v>
      </c>
      <c r="V86" s="17">
        <f t="shared" si="19"/>
        <v>0.16287686649706057</v>
      </c>
    </row>
    <row r="87" spans="1:22">
      <c r="A87" s="15"/>
      <c r="H87" s="15"/>
      <c r="I87" s="6">
        <v>0.85444479865711709</v>
      </c>
      <c r="J87" s="6">
        <v>0.87899489802400765</v>
      </c>
      <c r="K87" s="6">
        <v>0.90539306269378861</v>
      </c>
      <c r="L87" s="3">
        <f t="shared" si="12"/>
        <v>0.87961091979163786</v>
      </c>
      <c r="M87" s="4">
        <f t="shared" si="13"/>
        <v>2.0804102387129399E-2</v>
      </c>
      <c r="N87" s="3">
        <f t="shared" si="14"/>
        <v>0.90041502217876723</v>
      </c>
      <c r="O87" s="14">
        <f t="shared" si="15"/>
        <v>0.85880681740450848</v>
      </c>
      <c r="P87" s="11">
        <v>0.15998110517832273</v>
      </c>
      <c r="Q87" s="11">
        <v>0.19754907997790727</v>
      </c>
      <c r="R87" s="11">
        <v>0.25726494111010878</v>
      </c>
      <c r="S87" s="11">
        <f t="shared" si="16"/>
        <v>0.20493170875544628</v>
      </c>
      <c r="T87" s="10">
        <f t="shared" si="17"/>
        <v>4.0057571811505481E-2</v>
      </c>
      <c r="U87" s="11">
        <f t="shared" si="18"/>
        <v>0.24498928056695177</v>
      </c>
      <c r="V87" s="17">
        <f t="shared" si="19"/>
        <v>0.16487413694394079</v>
      </c>
    </row>
    <row r="88" spans="1:22">
      <c r="A88" s="15"/>
      <c r="H88" s="15"/>
      <c r="I88" s="6">
        <v>0.85720565174578056</v>
      </c>
      <c r="J88" s="6">
        <v>0.88136150478787423</v>
      </c>
      <c r="K88" s="6">
        <v>0.90689311311210519</v>
      </c>
      <c r="L88" s="3">
        <f t="shared" si="12"/>
        <v>0.88182008988191996</v>
      </c>
      <c r="M88" s="4">
        <f t="shared" si="13"/>
        <v>2.0287412837748455E-2</v>
      </c>
      <c r="N88" s="3">
        <f t="shared" si="14"/>
        <v>0.90210750271966844</v>
      </c>
      <c r="O88" s="14">
        <f t="shared" si="15"/>
        <v>0.86153267704417147</v>
      </c>
      <c r="P88" s="11">
        <v>0.16189965944313905</v>
      </c>
      <c r="Q88" s="11">
        <v>0.19984397493315051</v>
      </c>
      <c r="R88" s="11">
        <v>0.25990388190764335</v>
      </c>
      <c r="S88" s="11">
        <f t="shared" si="16"/>
        <v>0.20721583876131097</v>
      </c>
      <c r="T88" s="10">
        <f t="shared" si="17"/>
        <v>4.0348194403580825E-2</v>
      </c>
      <c r="U88" s="11">
        <f t="shared" si="18"/>
        <v>0.24756403316489178</v>
      </c>
      <c r="V88" s="17">
        <f t="shared" si="19"/>
        <v>0.16686764435773016</v>
      </c>
    </row>
    <row r="89" spans="1:22">
      <c r="A89" s="15"/>
      <c r="H89" s="15"/>
      <c r="I89" s="6">
        <v>0.85988450590956012</v>
      </c>
      <c r="J89" s="6">
        <v>0.88364998454612442</v>
      </c>
      <c r="K89" s="6">
        <v>0.90833100975205383</v>
      </c>
      <c r="L89" s="3">
        <f t="shared" si="12"/>
        <v>0.88395516673591279</v>
      </c>
      <c r="M89" s="4">
        <f t="shared" si="13"/>
        <v>1.9779379595375124E-2</v>
      </c>
      <c r="N89" s="3">
        <f t="shared" si="14"/>
        <v>0.90373454633128791</v>
      </c>
      <c r="O89" s="14">
        <f t="shared" si="15"/>
        <v>0.86417578714053767</v>
      </c>
      <c r="P89" s="11">
        <v>0.16381434737114547</v>
      </c>
      <c r="Q89" s="11">
        <v>0.20213243283585855</v>
      </c>
      <c r="R89" s="11">
        <v>0.26252747165053986</v>
      </c>
      <c r="S89" s="11">
        <f t="shared" si="16"/>
        <v>0.20949141728584797</v>
      </c>
      <c r="T89" s="10">
        <f t="shared" si="17"/>
        <v>4.0634026917934898E-2</v>
      </c>
      <c r="U89" s="11">
        <f t="shared" si="18"/>
        <v>0.25012544420378285</v>
      </c>
      <c r="V89" s="17">
        <f t="shared" si="19"/>
        <v>0.16885739036791308</v>
      </c>
    </row>
    <row r="90" spans="1:22">
      <c r="A90" s="15"/>
      <c r="H90" s="15"/>
      <c r="I90" s="6">
        <v>0.86248379656369367</v>
      </c>
      <c r="J90" s="6">
        <v>0.88586291644671833</v>
      </c>
      <c r="K90" s="6">
        <v>0.90970932792184955</v>
      </c>
      <c r="L90" s="3">
        <f t="shared" si="12"/>
        <v>0.88601868031075381</v>
      </c>
      <c r="M90" s="4">
        <f t="shared" si="13"/>
        <v>1.9280057050417763E-2</v>
      </c>
      <c r="N90" s="3">
        <f t="shared" si="14"/>
        <v>0.90529873736117161</v>
      </c>
      <c r="O90" s="14">
        <f t="shared" si="15"/>
        <v>0.86673862326033602</v>
      </c>
      <c r="P90" s="11">
        <v>0.16572517675391715</v>
      </c>
      <c r="Q90" s="11">
        <v>0.20441447174160549</v>
      </c>
      <c r="R90" s="11">
        <v>0.26513579963783773</v>
      </c>
      <c r="S90" s="11">
        <f t="shared" si="16"/>
        <v>0.21175848271112011</v>
      </c>
      <c r="T90" s="10">
        <f t="shared" si="17"/>
        <v>4.0915106080619636E-2</v>
      </c>
      <c r="U90" s="11">
        <f t="shared" si="18"/>
        <v>0.25267358879173973</v>
      </c>
      <c r="V90" s="17">
        <f t="shared" si="19"/>
        <v>0.17084337663050048</v>
      </c>
    </row>
    <row r="91" spans="1:22">
      <c r="A91" s="15"/>
      <c r="H91" s="15"/>
      <c r="I91" s="6">
        <v>0.86500588679018586</v>
      </c>
      <c r="J91" s="6">
        <v>0.88800279449414754</v>
      </c>
      <c r="K91" s="6">
        <v>0.91103053622320362</v>
      </c>
      <c r="L91" s="3">
        <f t="shared" si="12"/>
        <v>0.88801307250251238</v>
      </c>
      <c r="M91" s="4">
        <f t="shared" si="13"/>
        <v>1.8789485855767629E-2</v>
      </c>
      <c r="N91" s="3">
        <f t="shared" si="14"/>
        <v>0.90680255835828005</v>
      </c>
      <c r="O91" s="14">
        <f t="shared" si="15"/>
        <v>0.86922358664674471</v>
      </c>
      <c r="P91" s="11">
        <v>0.16763215536732795</v>
      </c>
      <c r="Q91" s="11">
        <v>0.20669010965532011</v>
      </c>
      <c r="R91" s="11">
        <v>0.26772895464911262</v>
      </c>
      <c r="S91" s="11">
        <f t="shared" si="16"/>
        <v>0.21401707322392025</v>
      </c>
      <c r="T91" s="10">
        <f t="shared" si="17"/>
        <v>4.119146839630887E-2</v>
      </c>
      <c r="U91" s="11">
        <f t="shared" si="18"/>
        <v>0.2552085416202291</v>
      </c>
      <c r="V91" s="17">
        <f t="shared" si="19"/>
        <v>0.17282560482761139</v>
      </c>
    </row>
    <row r="92" spans="1:22">
      <c r="A92" s="15"/>
      <c r="H92" s="15"/>
      <c r="I92" s="6">
        <v>0.86745306948614631</v>
      </c>
      <c r="J92" s="6">
        <v>0.8900720303602131</v>
      </c>
      <c r="K92" s="6">
        <v>0.91229700097264932</v>
      </c>
      <c r="L92" s="3">
        <f t="shared" si="12"/>
        <v>0.88994070027300287</v>
      </c>
      <c r="M92" s="4">
        <f t="shared" si="13"/>
        <v>1.8307693892375757E-2</v>
      </c>
      <c r="N92" s="3">
        <f t="shared" si="14"/>
        <v>0.90824839416537861</v>
      </c>
      <c r="O92" s="14">
        <f t="shared" si="15"/>
        <v>0.87163300638062713</v>
      </c>
      <c r="P92" s="11">
        <v>0.16953529097158124</v>
      </c>
      <c r="Q92" s="11">
        <v>0.20895936453142866</v>
      </c>
      <c r="R92" s="11">
        <v>0.27030702494749814</v>
      </c>
      <c r="S92" s="11">
        <f t="shared" si="16"/>
        <v>0.21626722681683599</v>
      </c>
      <c r="T92" s="10">
        <f t="shared" si="17"/>
        <v>4.1463150149782364E-2</v>
      </c>
      <c r="U92" s="11">
        <f t="shared" si="18"/>
        <v>0.25773037696661838</v>
      </c>
      <c r="V92" s="17">
        <f t="shared" si="19"/>
        <v>0.17480407666705364</v>
      </c>
    </row>
    <row r="93" spans="1:22">
      <c r="A93" s="15"/>
      <c r="H93" s="15"/>
      <c r="I93" s="6">
        <v>0.86982756944832151</v>
      </c>
      <c r="J93" s="6">
        <v>0.89207295610201243</v>
      </c>
      <c r="K93" s="6">
        <v>0.91351099043967343</v>
      </c>
      <c r="L93" s="3">
        <f t="shared" si="12"/>
        <v>0.8918038386633359</v>
      </c>
      <c r="M93" s="4">
        <f t="shared" si="13"/>
        <v>1.7834697185052348E-2</v>
      </c>
      <c r="N93" s="3">
        <f t="shared" si="14"/>
        <v>0.90963853584838827</v>
      </c>
      <c r="O93" s="14">
        <f t="shared" si="15"/>
        <v>0.87396914147828353</v>
      </c>
      <c r="P93" s="11">
        <v>0.17143459131124164</v>
      </c>
      <c r="Q93" s="11">
        <v>0.21122225427399605</v>
      </c>
      <c r="R93" s="11">
        <v>0.27287009828268977</v>
      </c>
      <c r="S93" s="11">
        <f t="shared" si="16"/>
        <v>0.21850898128930915</v>
      </c>
      <c r="T93" s="10">
        <f t="shared" si="17"/>
        <v>4.173018740740294E-2</v>
      </c>
      <c r="U93" s="11">
        <f t="shared" si="18"/>
        <v>0.2602391686967121</v>
      </c>
      <c r="V93" s="17">
        <f t="shared" si="19"/>
        <v>0.1767787938819062</v>
      </c>
    </row>
    <row r="94" spans="1:22">
      <c r="A94" s="15"/>
      <c r="H94" s="15"/>
      <c r="I94" s="6">
        <v>0.87213154539571491</v>
      </c>
      <c r="J94" s="6">
        <v>0.89400782679019908</v>
      </c>
      <c r="K94" s="6">
        <v>0.91467467890924214</v>
      </c>
      <c r="L94" s="3">
        <f t="shared" si="12"/>
        <v>0.89360468369838542</v>
      </c>
      <c r="M94" s="4">
        <f t="shared" si="13"/>
        <v>1.7370500770977768E-2</v>
      </c>
      <c r="N94" s="3">
        <f t="shared" si="14"/>
        <v>0.91097518446936321</v>
      </c>
      <c r="O94" s="14">
        <f t="shared" si="15"/>
        <v>0.87623418292740762</v>
      </c>
      <c r="P94" s="11">
        <v>0.17333006411526691</v>
      </c>
      <c r="Q94" s="11">
        <v>0.2134787967368674</v>
      </c>
      <c r="R94" s="11">
        <v>0.27541826189393204</v>
      </c>
      <c r="S94" s="11">
        <f t="shared" si="16"/>
        <v>0.22074237424868878</v>
      </c>
      <c r="T94" s="10">
        <f t="shared" si="17"/>
        <v>4.1992616018586268E-2</v>
      </c>
      <c r="U94" s="11">
        <f t="shared" si="18"/>
        <v>0.26273499026727504</v>
      </c>
      <c r="V94" s="17">
        <f t="shared" si="19"/>
        <v>0.17874975823010253</v>
      </c>
    </row>
    <row r="95" spans="1:22">
      <c r="A95" s="15"/>
      <c r="H95" s="15"/>
      <c r="I95" s="6">
        <v>0.8743670919321338</v>
      </c>
      <c r="J95" s="6">
        <v>0.89587882305047883</v>
      </c>
      <c r="K95" s="6">
        <v>0.91579015057599977</v>
      </c>
      <c r="L95" s="3">
        <f t="shared" si="12"/>
        <v>0.89534535518620417</v>
      </c>
      <c r="M95" s="4">
        <f t="shared" si="13"/>
        <v>1.6915099523304621E-2</v>
      </c>
      <c r="N95" s="3">
        <f t="shared" si="14"/>
        <v>0.91226045470950878</v>
      </c>
      <c r="O95" s="14">
        <f t="shared" si="15"/>
        <v>0.87843025566289956</v>
      </c>
      <c r="P95" s="11">
        <v>0.1752217170970391</v>
      </c>
      <c r="Q95" s="11">
        <v>0.21572900972380868</v>
      </c>
      <c r="R95" s="11">
        <v>0.27795160251298773</v>
      </c>
      <c r="S95" s="11">
        <f t="shared" si="16"/>
        <v>0.22296744311127847</v>
      </c>
      <c r="T95" s="10">
        <f t="shared" si="17"/>
        <v>4.2250471617266243E-2</v>
      </c>
      <c r="U95" s="11">
        <f t="shared" si="18"/>
        <v>0.26521791472854472</v>
      </c>
      <c r="V95" s="17">
        <f t="shared" si="19"/>
        <v>0.18071697149401222</v>
      </c>
    </row>
    <row r="96" spans="1:22">
      <c r="A96" s="15"/>
      <c r="H96" s="15"/>
      <c r="I96" s="6">
        <v>0.87653624145044706</v>
      </c>
      <c r="J96" s="6">
        <v>0.8976880535212044</v>
      </c>
      <c r="K96" s="6">
        <v>0.91685940327711135</v>
      </c>
      <c r="L96" s="3">
        <f t="shared" si="12"/>
        <v>0.89702789941625427</v>
      </c>
      <c r="M96" s="4">
        <f t="shared" si="13"/>
        <v>1.6468478932120615E-2</v>
      </c>
      <c r="N96" s="3">
        <f t="shared" si="14"/>
        <v>0.91349637834837494</v>
      </c>
      <c r="O96" s="14">
        <f t="shared" si="15"/>
        <v>0.8805594204841336</v>
      </c>
      <c r="P96" s="11">
        <v>0.1771095579543957</v>
      </c>
      <c r="Q96" s="11">
        <v>0.21797291098864738</v>
      </c>
      <c r="R96" s="11">
        <v>0.28047020636708964</v>
      </c>
      <c r="S96" s="11">
        <f t="shared" si="16"/>
        <v>0.22518422510337757</v>
      </c>
      <c r="T96" s="10">
        <f t="shared" si="17"/>
        <v>4.2503789623350982E-2</v>
      </c>
      <c r="U96" s="11">
        <f t="shared" si="18"/>
        <v>0.26768801472672854</v>
      </c>
      <c r="V96" s="17">
        <f t="shared" si="19"/>
        <v>0.1826804354800266</v>
      </c>
    </row>
    <row r="97" spans="1:22">
      <c r="A97" s="15"/>
      <c r="H97" s="15"/>
      <c r="I97" s="6">
        <v>0.87864096598028696</v>
      </c>
      <c r="J97" s="6">
        <v>0.89943755722983942</v>
      </c>
      <c r="K97" s="6">
        <v>0.91788435207043895</v>
      </c>
      <c r="L97" s="3">
        <f t="shared" si="12"/>
        <v>0.89865429176018841</v>
      </c>
      <c r="M97" s="4">
        <f t="shared" si="13"/>
        <v>1.6030615844941708E-2</v>
      </c>
      <c r="N97" s="3">
        <f t="shared" si="14"/>
        <v>0.9146849076051301</v>
      </c>
      <c r="O97" s="14">
        <f t="shared" si="15"/>
        <v>0.88262367591524671</v>
      </c>
      <c r="P97" s="11">
        <v>0.17899359436966181</v>
      </c>
      <c r="Q97" s="11">
        <v>0.22021051823541254</v>
      </c>
      <c r="R97" s="11">
        <v>0.28297415918187602</v>
      </c>
      <c r="S97" s="11">
        <f t="shared" si="16"/>
        <v>0.22739275726231681</v>
      </c>
      <c r="T97" s="10">
        <f t="shared" si="17"/>
        <v>4.275260524417538E-2</v>
      </c>
      <c r="U97" s="11">
        <f t="shared" si="18"/>
        <v>0.27014536250649218</v>
      </c>
      <c r="V97" s="17">
        <f t="shared" si="19"/>
        <v>0.18464015201814143</v>
      </c>
    </row>
    <row r="98" spans="1:22">
      <c r="A98" s="15"/>
      <c r="H98" s="15"/>
      <c r="I98" s="6">
        <v>0.88068317898087067</v>
      </c>
      <c r="J98" s="6">
        <v>0.90112930589097051</v>
      </c>
      <c r="K98" s="6">
        <v>0.91886683266445757</v>
      </c>
      <c r="L98" s="3">
        <f t="shared" si="12"/>
        <v>0.90022643917876621</v>
      </c>
      <c r="M98" s="4">
        <f t="shared" si="13"/>
        <v>1.5601479168805964E-2</v>
      </c>
      <c r="N98" s="3">
        <f t="shared" si="14"/>
        <v>0.91582791834757216</v>
      </c>
      <c r="O98" s="14">
        <f t="shared" si="15"/>
        <v>0.88462496000996027</v>
      </c>
      <c r="P98" s="11">
        <v>0.18087383400968018</v>
      </c>
      <c r="Q98" s="11">
        <v>0.22244184911847423</v>
      </c>
      <c r="R98" s="11">
        <v>0.28546354618430819</v>
      </c>
      <c r="S98" s="11">
        <f t="shared" si="16"/>
        <v>0.22959307643748753</v>
      </c>
      <c r="T98" s="10">
        <f t="shared" si="17"/>
        <v>4.2996953475946266E-2</v>
      </c>
      <c r="U98" s="11">
        <f t="shared" si="18"/>
        <v>0.27259002991343378</v>
      </c>
      <c r="V98" s="17">
        <f t="shared" si="19"/>
        <v>0.18659612296154127</v>
      </c>
    </row>
    <row r="99" spans="1:22">
      <c r="A99" s="15"/>
      <c r="H99" s="15"/>
      <c r="I99" s="6">
        <v>0.88266473708057636</v>
      </c>
      <c r="J99" s="6">
        <v>0.90276520612845668</v>
      </c>
      <c r="K99" s="6">
        <v>0.91980860470605275</v>
      </c>
      <c r="L99" s="3">
        <f t="shared" si="12"/>
        <v>0.90174618263836193</v>
      </c>
      <c r="M99" s="4">
        <f t="shared" si="13"/>
        <v>1.518103053594083E-2</v>
      </c>
      <c r="N99" s="3">
        <f t="shared" si="14"/>
        <v>0.9169272131743027</v>
      </c>
      <c r="O99" s="14">
        <f t="shared" si="15"/>
        <v>0.88656515210242115</v>
      </c>
      <c r="P99" s="11">
        <v>0.18275028452584363</v>
      </c>
      <c r="Q99" s="11">
        <v>0.22466692124268309</v>
      </c>
      <c r="R99" s="11">
        <v>0.28793845210557112</v>
      </c>
      <c r="S99" s="11">
        <f t="shared" si="16"/>
        <v>0.23178521929136595</v>
      </c>
      <c r="T99" s="10">
        <f t="shared" si="17"/>
        <v>4.3236869105179522E-2</v>
      </c>
      <c r="U99" s="11">
        <f t="shared" si="18"/>
        <v>0.27502208839654546</v>
      </c>
      <c r="V99" s="17">
        <f t="shared" si="19"/>
        <v>0.18854835018618643</v>
      </c>
    </row>
    <row r="100" spans="1:22">
      <c r="A100" s="15"/>
      <c r="H100" s="15"/>
      <c r="I100" s="6">
        <v>0.88458744176485093</v>
      </c>
      <c r="J100" s="6">
        <v>0.90434710162422038</v>
      </c>
      <c r="K100" s="6">
        <v>0.92071135493209322</v>
      </c>
      <c r="L100" s="3">
        <f t="shared" si="12"/>
        <v>0.90321529944038825</v>
      </c>
      <c r="M100" s="4">
        <f t="shared" si="13"/>
        <v>1.4769224934891035E-2</v>
      </c>
      <c r="N100" s="3">
        <f t="shared" si="14"/>
        <v>0.91798452437527933</v>
      </c>
      <c r="O100" s="14">
        <f t="shared" si="15"/>
        <v>0.88844607450549717</v>
      </c>
      <c r="P100" s="11">
        <v>0.18462295355412539</v>
      </c>
      <c r="Q100" s="11">
        <v>0.22688575216350912</v>
      </c>
      <c r="R100" s="11">
        <v>0.29039896118395808</v>
      </c>
      <c r="S100" s="11">
        <f t="shared" si="16"/>
        <v>0.23396922230053088</v>
      </c>
      <c r="T100" s="10">
        <f t="shared" si="17"/>
        <v>4.3472386710134002E-2</v>
      </c>
      <c r="U100" s="11">
        <f t="shared" si="18"/>
        <v>0.27744160901066489</v>
      </c>
      <c r="V100" s="17">
        <f t="shared" si="19"/>
        <v>0.19049683559039687</v>
      </c>
    </row>
    <row r="101" spans="1:22">
      <c r="A101" s="15"/>
      <c r="H101" s="15"/>
      <c r="I101" s="6">
        <v>0.8864530410139877</v>
      </c>
      <c r="J101" s="6">
        <v>0.90587677519610177</v>
      </c>
      <c r="K101" s="6">
        <v>0.92157670019041671</v>
      </c>
      <c r="L101" s="3">
        <f t="shared" si="12"/>
        <v>0.90463550546683535</v>
      </c>
      <c r="M101" s="4">
        <f t="shared" si="13"/>
        <v>1.436601130889808E-2</v>
      </c>
      <c r="N101" s="3">
        <f t="shared" si="14"/>
        <v>0.91900151677573338</v>
      </c>
      <c r="O101" s="14">
        <f t="shared" si="15"/>
        <v>0.89026949415793732</v>
      </c>
      <c r="P101" s="11">
        <v>0.18649184871511038</v>
      </c>
      <c r="Q101" s="11">
        <v>0.22909835938718029</v>
      </c>
      <c r="R101" s="11">
        <v>0.29284515716773707</v>
      </c>
      <c r="S101" s="11">
        <f t="shared" si="16"/>
        <v>0.2361451217566759</v>
      </c>
      <c r="T101" s="10">
        <f t="shared" si="17"/>
        <v>4.3703540662239256E-2</v>
      </c>
      <c r="U101" s="11">
        <f t="shared" si="18"/>
        <v>0.27984866241891515</v>
      </c>
      <c r="V101" s="17">
        <f t="shared" si="19"/>
        <v>0.19244158109443665</v>
      </c>
    </row>
    <row r="102" spans="1:22">
      <c r="A102" s="15"/>
      <c r="H102" s="15"/>
      <c r="I102" s="6">
        <v>0.88826323089225956</v>
      </c>
      <c r="J102" s="6">
        <v>0.90735595080711962</v>
      </c>
      <c r="K102" s="6">
        <v>0.92240619033564475</v>
      </c>
      <c r="L102" s="3">
        <f t="shared" si="12"/>
        <v>0.90600845734500801</v>
      </c>
      <c r="M102" s="4">
        <f t="shared" si="13"/>
        <v>1.3971333123244103E-2</v>
      </c>
      <c r="N102" s="3">
        <f t="shared" si="14"/>
        <v>0.91997979046825207</v>
      </c>
      <c r="O102" s="14">
        <f t="shared" si="15"/>
        <v>0.89203712422176396</v>
      </c>
      <c r="P102" s="11">
        <v>0.1883569776140262</v>
      </c>
      <c r="Q102" s="11">
        <v>0.23130476037082034</v>
      </c>
      <c r="R102" s="11">
        <v>0.29527712331800199</v>
      </c>
      <c r="S102" s="11">
        <f t="shared" si="16"/>
        <v>0.23831295376761616</v>
      </c>
      <c r="T102" s="10">
        <f t="shared" si="17"/>
        <v>4.3930365127513991E-2</v>
      </c>
      <c r="U102" s="11">
        <f t="shared" si="18"/>
        <v>0.28224331889513016</v>
      </c>
      <c r="V102" s="17">
        <f t="shared" si="19"/>
        <v>0.19438258864010216</v>
      </c>
    </row>
    <row r="103" spans="1:22">
      <c r="A103" s="15"/>
      <c r="H103" s="15"/>
      <c r="I103" s="6">
        <v>0.89001965708985464</v>
      </c>
      <c r="J103" s="6">
        <v>0.9087862955084004</v>
      </c>
      <c r="K103" s="6">
        <v>0.92320131100501035</v>
      </c>
      <c r="L103" s="3">
        <f t="shared" si="12"/>
        <v>0.90733575453442183</v>
      </c>
      <c r="M103" s="4">
        <f t="shared" si="13"/>
        <v>1.3585128903183931E-2</v>
      </c>
      <c r="N103" s="3">
        <f t="shared" si="14"/>
        <v>0.92092088343760581</v>
      </c>
      <c r="O103" s="14">
        <f t="shared" si="15"/>
        <v>0.89375062563123786</v>
      </c>
      <c r="P103" s="11">
        <v>0.19021834784077443</v>
      </c>
      <c r="Q103" s="11">
        <v>0.23350497252258701</v>
      </c>
      <c r="R103" s="11">
        <v>0.29769494241150624</v>
      </c>
      <c r="S103" s="11">
        <f t="shared" si="16"/>
        <v>0.24047275425828926</v>
      </c>
      <c r="T103" s="10">
        <f t="shared" si="17"/>
        <v>4.4152894067981778E-2</v>
      </c>
      <c r="U103" s="11">
        <f t="shared" si="18"/>
        <v>0.28462564832627102</v>
      </c>
      <c r="V103" s="17">
        <f t="shared" si="19"/>
        <v>0.19631986019030748</v>
      </c>
    </row>
    <row r="104" spans="1:22">
      <c r="A104" s="15"/>
      <c r="H104" s="15"/>
      <c r="I104" s="6">
        <v>0.89172391641901616</v>
      </c>
      <c r="J104" s="6">
        <v>0.9101694213179683</v>
      </c>
      <c r="K104" s="6">
        <v>0.92396348627917035</v>
      </c>
      <c r="L104" s="3">
        <f t="shared" si="12"/>
        <v>0.90861894133871823</v>
      </c>
      <c r="M104" s="4">
        <f t="shared" si="13"/>
        <v>1.3207332744009596E-2</v>
      </c>
      <c r="N104" s="3">
        <f t="shared" si="14"/>
        <v>0.92182627408272788</v>
      </c>
      <c r="O104" s="14">
        <f t="shared" si="15"/>
        <v>0.89541160859470859</v>
      </c>
      <c r="P104" s="11">
        <v>0.19207596696996093</v>
      </c>
      <c r="Q104" s="11">
        <v>0.23569901320180889</v>
      </c>
      <c r="R104" s="11">
        <v>0.30009869674348044</v>
      </c>
      <c r="S104" s="11">
        <f t="shared" si="16"/>
        <v>0.24262455897175009</v>
      </c>
      <c r="T104" s="10">
        <f t="shared" si="17"/>
        <v>4.4371161243082005E-2</v>
      </c>
      <c r="U104" s="11">
        <f t="shared" si="18"/>
        <v>0.28699572021483211</v>
      </c>
      <c r="V104" s="17">
        <f t="shared" si="19"/>
        <v>0.19825339772866807</v>
      </c>
    </row>
    <row r="105" spans="1:22">
      <c r="A105" s="15">
        <v>100</v>
      </c>
      <c r="H105" s="15"/>
      <c r="I105" s="6">
        <v>0.89337755826574494</v>
      </c>
      <c r="J105" s="6">
        <v>0.91150688703751126</v>
      </c>
      <c r="K105" s="6">
        <v>0.92469408123276964</v>
      </c>
      <c r="L105" s="3">
        <f t="shared" si="12"/>
        <v>0.90985950884534195</v>
      </c>
      <c r="M105" s="4">
        <f t="shared" si="13"/>
        <v>1.2837874794712522E-2</v>
      </c>
      <c r="N105" s="3">
        <f t="shared" si="14"/>
        <v>0.92269738364005449</v>
      </c>
      <c r="O105" s="14">
        <f t="shared" si="15"/>
        <v>0.8970216340506294</v>
      </c>
      <c r="P105" s="11">
        <v>0.19392984256092702</v>
      </c>
      <c r="Q105" s="11">
        <v>0.23788689971912289</v>
      </c>
      <c r="R105" s="11">
        <v>0.30248846813043329</v>
      </c>
      <c r="S105" s="11">
        <f t="shared" si="16"/>
        <v>0.24476840347016107</v>
      </c>
      <c r="T105" s="10">
        <f t="shared" si="17"/>
        <v>4.4585200211069334E-2</v>
      </c>
      <c r="U105" s="11">
        <f t="shared" si="18"/>
        <v>0.28935360368123042</v>
      </c>
      <c r="V105" s="17">
        <f t="shared" si="19"/>
        <v>0.20018320325909172</v>
      </c>
    </row>
    <row r="106" spans="1:22">
      <c r="A106" s="15"/>
      <c r="H106" s="15"/>
      <c r="I106" s="6">
        <v>0.89498208599838647</v>
      </c>
      <c r="J106" s="6">
        <v>0.91280020000917161</v>
      </c>
      <c r="K106" s="6">
        <v>0.92539440437932285</v>
      </c>
      <c r="L106" s="3">
        <f t="shared" si="12"/>
        <v>0.9110588967956269</v>
      </c>
      <c r="M106" s="4">
        <f t="shared" si="13"/>
        <v>1.2476681716626045E-2</v>
      </c>
      <c r="N106" s="3">
        <f t="shared" si="14"/>
        <v>0.92353557851225299</v>
      </c>
      <c r="O106" s="14">
        <f t="shared" si="15"/>
        <v>0.89858221507900082</v>
      </c>
      <c r="P106" s="11">
        <v>0.19577998215778025</v>
      </c>
      <c r="Q106" s="11">
        <v>0.2400686493366104</v>
      </c>
      <c r="R106" s="11">
        <v>0.30486433791293627</v>
      </c>
      <c r="S106" s="11">
        <f t="shared" si="16"/>
        <v>0.24690432313577562</v>
      </c>
      <c r="T106" s="10">
        <f t="shared" si="17"/>
        <v>4.4795044330415403E-2</v>
      </c>
      <c r="U106" s="11">
        <f t="shared" si="18"/>
        <v>0.29169936746619102</v>
      </c>
      <c r="V106" s="17">
        <f t="shared" si="19"/>
        <v>0.20210927880536023</v>
      </c>
    </row>
    <row r="107" spans="1:22">
      <c r="A107" s="15"/>
      <c r="H107" s="15"/>
      <c r="I107" s="6">
        <v>0.89653895833438146</v>
      </c>
      <c r="J107" s="6">
        <v>0.91405081781434161</v>
      </c>
      <c r="K107" s="6">
        <v>0.92606571001479421</v>
      </c>
      <c r="L107" s="3">
        <f t="shared" si="12"/>
        <v>0.91221849538783906</v>
      </c>
      <c r="M107" s="4">
        <f t="shared" si="13"/>
        <v>1.2123677118355009E-2</v>
      </c>
      <c r="N107" s="3">
        <f t="shared" si="14"/>
        <v>0.9243421725061941</v>
      </c>
      <c r="O107" s="14">
        <f t="shared" si="15"/>
        <v>0.90009481826948401</v>
      </c>
      <c r="P107" s="11">
        <v>0.197626393289425</v>
      </c>
      <c r="Q107" s="11">
        <v>0.2422442792679336</v>
      </c>
      <c r="R107" s="11">
        <v>0.30722638695839266</v>
      </c>
      <c r="S107" s="11">
        <f t="shared" si="16"/>
        <v>0.24903235317191708</v>
      </c>
      <c r="T107" s="10">
        <f t="shared" si="17"/>
        <v>4.5000726761197242E-2</v>
      </c>
      <c r="U107" s="11">
        <f t="shared" si="18"/>
        <v>0.29403307993311434</v>
      </c>
      <c r="V107" s="17">
        <f t="shared" si="19"/>
        <v>0.20403162641071984</v>
      </c>
    </row>
    <row r="108" spans="1:22">
      <c r="A108" s="15"/>
      <c r="H108" s="15"/>
      <c r="I108" s="6">
        <v>0.89804959066642354</v>
      </c>
      <c r="J108" s="6">
        <v>0.9152601499163775</v>
      </c>
      <c r="K108" s="6">
        <v>0.92670920046407268</v>
      </c>
      <c r="L108" s="3">
        <f t="shared" si="12"/>
        <v>0.91333964701562464</v>
      </c>
      <c r="M108" s="4">
        <f t="shared" si="13"/>
        <v>1.1778781968218022E-2</v>
      </c>
      <c r="N108" s="3">
        <f t="shared" si="14"/>
        <v>0.92511842898384267</v>
      </c>
      <c r="O108" s="14">
        <f t="shared" si="15"/>
        <v>0.90156086504740662</v>
      </c>
      <c r="P108" s="11">
        <v>0.19946908346959308</v>
      </c>
      <c r="Q108" s="11">
        <v>0.24441380667847129</v>
      </c>
      <c r="R108" s="11">
        <v>0.30957469566378987</v>
      </c>
      <c r="S108" s="11">
        <f t="shared" si="16"/>
        <v>0.25115252860395137</v>
      </c>
      <c r="T108" s="10">
        <f t="shared" si="17"/>
        <v>4.5202280466487013E-2</v>
      </c>
      <c r="U108" s="11">
        <f t="shared" si="18"/>
        <v>0.29635480907043837</v>
      </c>
      <c r="V108" s="17">
        <f t="shared" si="19"/>
        <v>0.20595024813746438</v>
      </c>
    </row>
    <row r="109" spans="1:22">
      <c r="A109" s="15"/>
      <c r="H109" s="15"/>
      <c r="I109" s="6">
        <v>0.89951535634922908</v>
      </c>
      <c r="J109" s="6">
        <v>0.91642955924908387</v>
      </c>
      <c r="K109" s="6">
        <v>0.92732602823436516</v>
      </c>
      <c r="L109" s="3">
        <f t="shared" si="12"/>
        <v>0.91442364794422604</v>
      </c>
      <c r="M109" s="4">
        <f t="shared" si="13"/>
        <v>1.1441914985347863E-2</v>
      </c>
      <c r="N109" s="3">
        <f t="shared" si="14"/>
        <v>0.92586556292957389</v>
      </c>
      <c r="O109" s="14">
        <f t="shared" si="15"/>
        <v>0.90298173295887818</v>
      </c>
      <c r="P109" s="11">
        <v>0.20130806019687433</v>
      </c>
      <c r="Q109" s="11">
        <v>0.24657724868545453</v>
      </c>
      <c r="R109" s="11">
        <v>0.31190934395843534</v>
      </c>
      <c r="S109" s="11">
        <f t="shared" si="16"/>
        <v>0.25326488428025473</v>
      </c>
      <c r="T109" s="10">
        <f t="shared" si="17"/>
        <v>4.5399738213731042E-2</v>
      </c>
      <c r="U109" s="11">
        <f t="shared" si="18"/>
        <v>0.29866462249398579</v>
      </c>
      <c r="V109" s="17">
        <f t="shared" si="19"/>
        <v>0.20786514606652368</v>
      </c>
    </row>
    <row r="110" spans="1:22">
      <c r="A110" s="15"/>
      <c r="H110" s="15"/>
      <c r="I110" s="6">
        <v>0.90093758794808965</v>
      </c>
      <c r="J110" s="6">
        <v>0.91756036375275862</v>
      </c>
      <c r="K110" s="6">
        <v>0.9279172980793654</v>
      </c>
      <c r="L110" s="3">
        <f t="shared" si="12"/>
        <v>0.91547174992673785</v>
      </c>
      <c r="M110" s="4">
        <f t="shared" si="13"/>
        <v>1.1112993010514004E-2</v>
      </c>
      <c r="N110" s="3">
        <f t="shared" si="14"/>
        <v>0.9265847429372519</v>
      </c>
      <c r="O110" s="14">
        <f t="shared" si="15"/>
        <v>0.9043587569162238</v>
      </c>
      <c r="P110" s="11">
        <v>0.20314333095474735</v>
      </c>
      <c r="Q110" s="11">
        <v>0.24873462235810109</v>
      </c>
      <c r="R110" s="11">
        <v>0.31423041130667784</v>
      </c>
      <c r="S110" s="11">
        <f t="shared" si="16"/>
        <v>0.25536945487317542</v>
      </c>
      <c r="T110" s="10">
        <f t="shared" si="17"/>
        <v>4.5593132576126523E-2</v>
      </c>
      <c r="U110" s="11">
        <f t="shared" si="18"/>
        <v>0.30096258744930193</v>
      </c>
      <c r="V110" s="17">
        <f t="shared" si="19"/>
        <v>0.2097763222970489</v>
      </c>
    </row>
    <row r="111" spans="1:22">
      <c r="A111" s="15"/>
      <c r="H111" s="15"/>
      <c r="I111" s="6">
        <v>0.90231757845034088</v>
      </c>
      <c r="J111" s="6">
        <v>0.91865383785953014</v>
      </c>
      <c r="K111" s="6">
        <v>0.92848406897789482</v>
      </c>
      <c r="L111" s="3">
        <f t="shared" si="12"/>
        <v>0.91648516176258854</v>
      </c>
      <c r="M111" s="4">
        <f t="shared" si="13"/>
        <v>1.079193135764637E-2</v>
      </c>
      <c r="N111" s="3">
        <f t="shared" si="14"/>
        <v>0.92727709312023487</v>
      </c>
      <c r="O111" s="14">
        <f t="shared" si="15"/>
        <v>0.90569323040494221</v>
      </c>
      <c r="P111" s="11">
        <v>0.20497490321160958</v>
      </c>
      <c r="Q111" s="11">
        <v>0.25088594471775116</v>
      </c>
      <c r="R111" s="11">
        <v>0.31653797671061201</v>
      </c>
      <c r="S111" s="11">
        <f t="shared" si="16"/>
        <v>0.25746627487999091</v>
      </c>
      <c r="T111" s="10">
        <f t="shared" si="17"/>
        <v>4.5782495933992057E-2</v>
      </c>
      <c r="U111" s="11">
        <f t="shared" si="18"/>
        <v>0.30324877081398294</v>
      </c>
      <c r="V111" s="17">
        <f t="shared" si="19"/>
        <v>0.21168377894599885</v>
      </c>
    </row>
    <row r="112" spans="1:22">
      <c r="A112" s="15"/>
      <c r="H112" s="15"/>
      <c r="I112" s="6">
        <v>0.90365658244085068</v>
      </c>
      <c r="J112" s="6">
        <v>0.91971121392965882</v>
      </c>
      <c r="K112" s="6">
        <v>0.92902735603055975</v>
      </c>
      <c r="L112" s="3">
        <f t="shared" si="12"/>
        <v>0.91746505080035645</v>
      </c>
      <c r="M112" s="4">
        <f t="shared" si="13"/>
        <v>1.0478644146951075E-2</v>
      </c>
      <c r="N112" s="3">
        <f t="shared" si="14"/>
        <v>0.92794369494730755</v>
      </c>
      <c r="O112" s="14">
        <f t="shared" si="15"/>
        <v>0.90698640665340535</v>
      </c>
      <c r="P112" s="11">
        <v>0.20680278442080816</v>
      </c>
      <c r="Q112" s="11">
        <v>0.25303123273800038</v>
      </c>
      <c r="R112" s="11">
        <v>0.31883211871276695</v>
      </c>
      <c r="S112" s="11">
        <f t="shared" si="16"/>
        <v>0.25955537862385852</v>
      </c>
      <c r="T112" s="10">
        <f t="shared" si="17"/>
        <v>4.5967860476132827E-2</v>
      </c>
      <c r="U112" s="11">
        <f t="shared" si="18"/>
        <v>0.30552323909999135</v>
      </c>
      <c r="V112" s="17">
        <f t="shared" si="19"/>
        <v>0.2135875181477257</v>
      </c>
    </row>
    <row r="113" spans="1:22">
      <c r="A113" s="15"/>
      <c r="H113" s="15"/>
      <c r="I113" s="6">
        <v>0.90495581724259488</v>
      </c>
      <c r="J113" s="6">
        <v>0.92073368364042507</v>
      </c>
      <c r="K113" s="6">
        <v>0.92954813227782163</v>
      </c>
      <c r="L113" s="3">
        <f t="shared" si="12"/>
        <v>0.91841254438694719</v>
      </c>
      <c r="M113" s="4">
        <f t="shared" si="13"/>
        <v>1.0173044620416797E-2</v>
      </c>
      <c r="N113" s="3">
        <f t="shared" si="14"/>
        <v>0.92858558900736399</v>
      </c>
      <c r="O113" s="14">
        <f t="shared" si="15"/>
        <v>0.9082394997665304</v>
      </c>
      <c r="P113" s="11">
        <v>0.20862698202066965</v>
      </c>
      <c r="Q113" s="11">
        <v>0.25517050334483493</v>
      </c>
      <c r="R113" s="11">
        <v>0.32111291539878012</v>
      </c>
      <c r="S113" s="11">
        <f t="shared" si="16"/>
        <v>0.26163680025476155</v>
      </c>
      <c r="T113" s="10">
        <f t="shared" si="17"/>
        <v>4.6149258201200929E-2</v>
      </c>
      <c r="U113" s="11">
        <f t="shared" si="18"/>
        <v>0.30778605845596246</v>
      </c>
      <c r="V113" s="17">
        <f t="shared" si="19"/>
        <v>0.21548754205356063</v>
      </c>
    </row>
    <row r="114" spans="1:22">
      <c r="A114" s="15"/>
      <c r="H114" s="15"/>
      <c r="I114" s="6">
        <v>0.90621646402335665</v>
      </c>
      <c r="J114" s="6">
        <v>0.92172239932916489</v>
      </c>
      <c r="K114" s="6">
        <v>0.93004733044273624</v>
      </c>
      <c r="L114" s="3">
        <f t="shared" si="12"/>
        <v>0.91932873126508596</v>
      </c>
      <c r="M114" s="4">
        <f t="shared" si="13"/>
        <v>9.8750454404126532E-3</v>
      </c>
      <c r="N114" s="3">
        <f t="shared" si="14"/>
        <v>0.92920377670549859</v>
      </c>
      <c r="O114" s="14">
        <f t="shared" si="15"/>
        <v>0.90945368582467334</v>
      </c>
      <c r="P114" s="11">
        <v>0.21044750343453092</v>
      </c>
      <c r="Q114" s="11">
        <v>0.25730377341676414</v>
      </c>
      <c r="R114" s="11">
        <v>0.32338044440005481</v>
      </c>
      <c r="S114" s="11">
        <f t="shared" si="16"/>
        <v>0.26371057375044993</v>
      </c>
      <c r="T114" s="10">
        <f t="shared" si="17"/>
        <v>4.6326720919050865E-2</v>
      </c>
      <c r="U114" s="11">
        <f t="shared" si="18"/>
        <v>0.31003729466950081</v>
      </c>
      <c r="V114" s="17">
        <f t="shared" si="19"/>
        <v>0.21738385283139905</v>
      </c>
    </row>
    <row r="115" spans="1:22">
      <c r="A115" s="15"/>
      <c r="H115" s="15"/>
      <c r="I115" s="6">
        <v>0.9074396688695564</v>
      </c>
      <c r="J115" s="6">
        <v>0.92267847529197033</v>
      </c>
      <c r="K115" s="6">
        <v>0.93052584460148347</v>
      </c>
      <c r="L115" s="3">
        <f t="shared" si="12"/>
        <v>0.9202146629210034</v>
      </c>
      <c r="M115" s="4">
        <f t="shared" si="13"/>
        <v>9.5845589719733316E-3</v>
      </c>
      <c r="N115" s="3">
        <f t="shared" si="14"/>
        <v>0.9297992218929767</v>
      </c>
      <c r="O115" s="14">
        <f t="shared" si="15"/>
        <v>0.9106301039490301</v>
      </c>
      <c r="P115" s="11">
        <v>0.21226435607076877</v>
      </c>
      <c r="Q115" s="11">
        <v>0.25943105978495407</v>
      </c>
      <c r="R115" s="11">
        <v>0.32563478289640241</v>
      </c>
      <c r="S115" s="11">
        <f t="shared" si="16"/>
        <v>0.26577673291737508</v>
      </c>
      <c r="T115" s="10">
        <f t="shared" si="17"/>
        <v>4.650028025208898E-2</v>
      </c>
      <c r="U115" s="11">
        <f t="shared" si="18"/>
        <v>0.31227701316946405</v>
      </c>
      <c r="V115" s="17">
        <f t="shared" si="19"/>
        <v>0.21927645266528611</v>
      </c>
    </row>
    <row r="116" spans="1:22">
      <c r="A116" s="15"/>
      <c r="H116" s="15"/>
      <c r="I116" s="6">
        <v>0.90862654382818897</v>
      </c>
      <c r="J116" s="6">
        <v>0.92360298903951632</v>
      </c>
      <c r="K116" s="6">
        <v>0.93098453178467999</v>
      </c>
      <c r="L116" s="3">
        <f t="shared" si="12"/>
        <v>0.92107135488412839</v>
      </c>
      <c r="M116" s="4">
        <f t="shared" si="13"/>
        <v>9.3014975492549685E-3</v>
      </c>
      <c r="N116" s="3">
        <f t="shared" si="14"/>
        <v>0.93037285243338341</v>
      </c>
      <c r="O116" s="14">
        <f t="shared" si="15"/>
        <v>0.91176985733487337</v>
      </c>
      <c r="P116" s="11">
        <v>0.21407754732283069</v>
      </c>
      <c r="Q116" s="11">
        <v>0.26155237923336089</v>
      </c>
      <c r="R116" s="11">
        <v>0.32787600761866975</v>
      </c>
      <c r="S116" s="11">
        <f t="shared" si="16"/>
        <v>0.26783531139162048</v>
      </c>
      <c r="T116" s="10">
        <f t="shared" si="17"/>
        <v>4.6669967636620915E-2</v>
      </c>
      <c r="U116" s="11">
        <f t="shared" si="18"/>
        <v>0.31450527902824138</v>
      </c>
      <c r="V116" s="17">
        <f t="shared" si="19"/>
        <v>0.22116534375499958</v>
      </c>
    </row>
    <row r="117" spans="1:22">
      <c r="A117" s="15"/>
      <c r="H117" s="15"/>
      <c r="I117" s="6">
        <v>0.90977816791781307</v>
      </c>
      <c r="J117" s="6">
        <v>0.92449698251142998</v>
      </c>
      <c r="K117" s="6">
        <v>0.93142421351234217</v>
      </c>
      <c r="L117" s="3">
        <f t="shared" si="12"/>
        <v>0.92189978798052852</v>
      </c>
      <c r="M117" s="4">
        <f t="shared" si="13"/>
        <v>9.0257737265240189E-3</v>
      </c>
      <c r="N117" s="3">
        <f t="shared" si="14"/>
        <v>0.93092556170705254</v>
      </c>
      <c r="O117" s="14">
        <f t="shared" si="15"/>
        <v>0.9128740142540045</v>
      </c>
      <c r="P117" s="11">
        <v>0.21588708456926442</v>
      </c>
      <c r="Q117" s="11">
        <v>0.26366774849886182</v>
      </c>
      <c r="R117" s="11">
        <v>0.33010419485135034</v>
      </c>
      <c r="S117" s="11">
        <f t="shared" si="16"/>
        <v>0.26988634263982553</v>
      </c>
      <c r="T117" s="10">
        <f t="shared" si="17"/>
        <v>4.6835814324190365E-2</v>
      </c>
      <c r="U117" s="11">
        <f t="shared" si="18"/>
        <v>0.3167221569640159</v>
      </c>
      <c r="V117" s="17">
        <f t="shared" si="19"/>
        <v>0.22305052831563515</v>
      </c>
    </row>
    <row r="118" spans="1:22">
      <c r="A118" s="15"/>
      <c r="H118" s="15"/>
      <c r="I118" s="6">
        <v>0.9108955881095161</v>
      </c>
      <c r="J118" s="6">
        <v>0.92536146325057034</v>
      </c>
      <c r="K118" s="6">
        <v>0.93184567726524836</v>
      </c>
      <c r="L118" s="3">
        <f t="shared" si="12"/>
        <v>0.9227009095417783</v>
      </c>
      <c r="M118" s="4">
        <f t="shared" si="13"/>
        <v>8.7573005139067878E-3</v>
      </c>
      <c r="N118" s="3">
        <f t="shared" si="14"/>
        <v>0.93145821005568508</v>
      </c>
      <c r="O118" s="14">
        <f t="shared" si="15"/>
        <v>0.91394360902787153</v>
      </c>
      <c r="P118" s="11">
        <v>0.2176929751737485</v>
      </c>
      <c r="Q118" s="11">
        <v>0.26577718427138886</v>
      </c>
      <c r="R118" s="11">
        <v>0.33231942043518137</v>
      </c>
      <c r="S118" s="11">
        <f t="shared" si="16"/>
        <v>0.27192985996010627</v>
      </c>
      <c r="T118" s="10">
        <f t="shared" si="17"/>
        <v>4.6997851382915803E-2</v>
      </c>
      <c r="U118" s="11">
        <f t="shared" si="18"/>
        <v>0.31892771134302206</v>
      </c>
      <c r="V118" s="17">
        <f t="shared" si="19"/>
        <v>0.22493200857719048</v>
      </c>
    </row>
    <row r="119" spans="1:22">
      <c r="A119" s="15"/>
      <c r="H119" s="15"/>
      <c r="I119" s="6">
        <v>0.91197982027874192</v>
      </c>
      <c r="J119" s="6">
        <v>0.92619740553854402</v>
      </c>
      <c r="K119" s="6">
        <v>0.93224967789533664</v>
      </c>
      <c r="L119" s="3">
        <f t="shared" si="12"/>
        <v>0.92347563457087423</v>
      </c>
      <c r="M119" s="4">
        <f t="shared" si="13"/>
        <v>8.4959915979868038E-3</v>
      </c>
      <c r="N119" s="3">
        <f t="shared" si="14"/>
        <v>0.93197162616886098</v>
      </c>
      <c r="O119" s="14">
        <f t="shared" si="15"/>
        <v>0.91497964297288747</v>
      </c>
      <c r="P119" s="11">
        <v>0.2194952264851216</v>
      </c>
      <c r="Q119" s="11">
        <v>0.26788070319405893</v>
      </c>
      <c r="R119" s="11">
        <v>0.33452175976972442</v>
      </c>
      <c r="S119" s="11">
        <f t="shared" si="16"/>
        <v>0.27396589648296832</v>
      </c>
      <c r="T119" s="10">
        <f t="shared" si="17"/>
        <v>4.7156109698822037E-2</v>
      </c>
      <c r="U119" s="11">
        <f t="shared" si="18"/>
        <v>0.32112200618179038</v>
      </c>
      <c r="V119" s="17">
        <f t="shared" si="19"/>
        <v>0.22680978678414629</v>
      </c>
    </row>
    <row r="120" spans="1:22">
      <c r="A120" s="15"/>
      <c r="H120" s="15"/>
      <c r="I120" s="6">
        <v>0.9130318501288488</v>
      </c>
      <c r="J120" s="6">
        <v>0.92700575149373243</v>
      </c>
      <c r="K120" s="6">
        <v>0.93263693897766275</v>
      </c>
      <c r="L120" s="3">
        <f t="shared" si="12"/>
        <v>0.924224846866748</v>
      </c>
      <c r="M120" s="4">
        <f t="shared" si="13"/>
        <v>8.2417615471758604E-3</v>
      </c>
      <c r="N120" s="3">
        <f t="shared" si="14"/>
        <v>0.93246660841392381</v>
      </c>
      <c r="O120" s="14">
        <f t="shared" si="15"/>
        <v>0.91598308531957218</v>
      </c>
      <c r="P120" s="11">
        <v>0.22129384583741268</v>
      </c>
      <c r="Q120" s="11">
        <v>0.26997832186330678</v>
      </c>
      <c r="R120" s="11">
        <v>0.33671128781593251</v>
      </c>
      <c r="S120" s="11">
        <f t="shared" si="16"/>
        <v>0.27599448517221731</v>
      </c>
      <c r="T120" s="10">
        <f t="shared" si="17"/>
        <v>4.7310619977166873E-2</v>
      </c>
      <c r="U120" s="11">
        <f t="shared" si="18"/>
        <v>0.32330510514938415</v>
      </c>
      <c r="V120" s="17">
        <f t="shared" si="19"/>
        <v>0.22868386519505043</v>
      </c>
    </row>
    <row r="121" spans="1:22">
      <c r="A121" s="15"/>
      <c r="H121" s="15"/>
      <c r="I121" s="6">
        <v>0.91405263408723902</v>
      </c>
      <c r="J121" s="6">
        <v>0.92778741213307325</v>
      </c>
      <c r="K121" s="6">
        <v>0.93300815410634119</v>
      </c>
      <c r="L121" s="3">
        <f t="shared" si="12"/>
        <v>0.92494940010888449</v>
      </c>
      <c r="M121" s="4">
        <f t="shared" si="13"/>
        <v>7.9945260016140943E-3</v>
      </c>
      <c r="N121" s="3">
        <f t="shared" si="14"/>
        <v>0.93294392611049859</v>
      </c>
      <c r="O121" s="14">
        <f t="shared" si="15"/>
        <v>0.91695487410727039</v>
      </c>
      <c r="P121" s="11">
        <v>0.22308884054987144</v>
      </c>
      <c r="Q121" s="11">
        <v>0.27207005682901442</v>
      </c>
      <c r="R121" s="11">
        <v>0.33888807909870106</v>
      </c>
      <c r="S121" s="11">
        <f t="shared" si="16"/>
        <v>0.27801565882586227</v>
      </c>
      <c r="T121" s="10">
        <f t="shared" si="17"/>
        <v>4.7461412743763864E-2</v>
      </c>
      <c r="U121" s="11">
        <f t="shared" si="18"/>
        <v>0.32547707156962613</v>
      </c>
      <c r="V121" s="17">
        <f t="shared" si="19"/>
        <v>0.2305542460820984</v>
      </c>
    </row>
    <row r="122" spans="1:22">
      <c r="A122" s="15"/>
      <c r="H122" s="15"/>
      <c r="I122" s="6">
        <v>0.91504310017487012</v>
      </c>
      <c r="J122" s="6">
        <v>0.92854326839878842</v>
      </c>
      <c r="K122" s="6">
        <v>0.93336398813678911</v>
      </c>
      <c r="L122" s="3">
        <f t="shared" si="12"/>
        <v>0.92565011890348259</v>
      </c>
      <c r="M122" s="4">
        <f t="shared" si="13"/>
        <v>7.7542018471681348E-3</v>
      </c>
      <c r="N122" s="3">
        <f t="shared" si="14"/>
        <v>0.93340432075065072</v>
      </c>
      <c r="O122" s="14">
        <f t="shared" si="15"/>
        <v>0.91789591705631446</v>
      </c>
      <c r="P122" s="11">
        <v>0.22488021792699706</v>
      </c>
      <c r="Q122" s="11">
        <v>0.27415592459464255</v>
      </c>
      <c r="R122" s="11">
        <v>0.34105220770940498</v>
      </c>
      <c r="S122" s="11">
        <f t="shared" si="16"/>
        <v>0.28002945007701485</v>
      </c>
      <c r="T122" s="10">
        <f t="shared" si="17"/>
        <v>4.7608518346300505E-2</v>
      </c>
      <c r="U122" s="11">
        <f t="shared" si="18"/>
        <v>0.32763796842331538</v>
      </c>
      <c r="V122" s="17">
        <f t="shared" si="19"/>
        <v>0.23242093173071435</v>
      </c>
    </row>
    <row r="123" spans="1:22">
      <c r="A123" s="15"/>
      <c r="H123" s="15"/>
      <c r="I123" s="6">
        <v>0.91600414884994363</v>
      </c>
      <c r="J123" s="6">
        <v>0.92927417215121821</v>
      </c>
      <c r="K123" s="6">
        <v>0.93370507837649908</v>
      </c>
      <c r="L123" s="3">
        <f t="shared" si="12"/>
        <v>0.92632779979255364</v>
      </c>
      <c r="M123" s="4">
        <f t="shared" si="13"/>
        <v>7.5207073728893147E-3</v>
      </c>
      <c r="N123" s="3">
        <f t="shared" si="14"/>
        <v>0.93384850716544299</v>
      </c>
      <c r="O123" s="14">
        <f t="shared" si="15"/>
        <v>0.9188070924196643</v>
      </c>
      <c r="P123" s="11">
        <v>0.2266679852585686</v>
      </c>
      <c r="Q123" s="11">
        <v>0.2762359416173607</v>
      </c>
      <c r="R123" s="11">
        <v>0.34320374730841979</v>
      </c>
      <c r="S123" s="11">
        <f t="shared" si="16"/>
        <v>0.28203589139478308</v>
      </c>
      <c r="T123" s="10">
        <f t="shared" si="17"/>
        <v>4.7751966955650683E-2</v>
      </c>
      <c r="U123" s="11">
        <f t="shared" si="18"/>
        <v>0.32978785835043378</v>
      </c>
      <c r="V123" s="17">
        <f t="shared" si="19"/>
        <v>0.2342839244391324</v>
      </c>
    </row>
    <row r="124" spans="1:22">
      <c r="A124" s="15"/>
      <c r="H124" s="15"/>
      <c r="I124" s="6">
        <v>0.91693665382653478</v>
      </c>
      <c r="J124" s="6">
        <v>0.92998094712887958</v>
      </c>
      <c r="K124" s="6">
        <v>0.93403203572647175</v>
      </c>
      <c r="L124" s="3">
        <f t="shared" si="12"/>
        <v>0.92698321222729529</v>
      </c>
      <c r="M124" s="4">
        <f t="shared" si="13"/>
        <v>7.293962411076953E-3</v>
      </c>
      <c r="N124" s="3">
        <f t="shared" si="14"/>
        <v>0.93427717463837223</v>
      </c>
      <c r="O124" s="14">
        <f t="shared" si="15"/>
        <v>0.91968924981621836</v>
      </c>
      <c r="P124" s="11">
        <v>0.22845214981967474</v>
      </c>
      <c r="Q124" s="11">
        <v>0.27831012430817686</v>
      </c>
      <c r="R124" s="11">
        <v>0.34534277112762968</v>
      </c>
      <c r="S124" s="11">
        <f t="shared" si="16"/>
        <v>0.28403501508516044</v>
      </c>
      <c r="T124" s="10">
        <f t="shared" si="17"/>
        <v>4.7891788567187218E-2</v>
      </c>
      <c r="U124" s="11">
        <f t="shared" si="18"/>
        <v>0.33192680365234767</v>
      </c>
      <c r="V124" s="17">
        <f t="shared" si="19"/>
        <v>0.2361432265179732</v>
      </c>
    </row>
    <row r="125" spans="1:22">
      <c r="A125" s="15"/>
      <c r="H125" s="15"/>
      <c r="I125" s="6">
        <v>0.91784146286890789</v>
      </c>
      <c r="J125" s="6">
        <v>0.93066438987683031</v>
      </c>
      <c r="K125" s="6">
        <v>0.93434544577535517</v>
      </c>
      <c r="L125" s="3">
        <f t="shared" si="12"/>
        <v>0.9276170995070312</v>
      </c>
      <c r="M125" s="4">
        <f t="shared" si="13"/>
        <v>7.0738884588548217E-3</v>
      </c>
      <c r="N125" s="3">
        <f t="shared" si="14"/>
        <v>0.93469098796588601</v>
      </c>
      <c r="O125" s="14">
        <f t="shared" si="15"/>
        <v>0.92054321104817638</v>
      </c>
      <c r="P125" s="11">
        <v>0.23023271887074259</v>
      </c>
      <c r="Q125" s="11">
        <v>0.28037848903206702</v>
      </c>
      <c r="R125" s="11">
        <v>0.34746935197291923</v>
      </c>
      <c r="S125" s="11">
        <f t="shared" si="16"/>
        <v>0.28602685329190963</v>
      </c>
      <c r="T125" s="10">
        <f t="shared" si="17"/>
        <v>4.8028013002083696E-2</v>
      </c>
      <c r="U125" s="11">
        <f t="shared" si="18"/>
        <v>0.33405486629399334</v>
      </c>
      <c r="V125" s="17">
        <f t="shared" si="19"/>
        <v>0.23799884028982593</v>
      </c>
    </row>
    <row r="126" spans="1:22">
      <c r="A126" s="15"/>
      <c r="H126" s="15"/>
      <c r="I126" s="6">
        <v>0.91871939856224094</v>
      </c>
      <c r="J126" s="6">
        <v>0.93132527064438686</v>
      </c>
      <c r="K126" s="6">
        <v>0.93464586984824827</v>
      </c>
      <c r="L126" s="3">
        <f t="shared" si="12"/>
        <v>0.92823017968495869</v>
      </c>
      <c r="M126" s="4">
        <f t="shared" si="13"/>
        <v>6.8604087799175378E-3</v>
      </c>
      <c r="N126" s="3">
        <f t="shared" si="14"/>
        <v>0.93509058846487625</v>
      </c>
      <c r="O126" s="14">
        <f t="shared" si="15"/>
        <v>0.92136977090504113</v>
      </c>
      <c r="P126" s="11">
        <v>0.23200969965756846</v>
      </c>
      <c r="Q126" s="11">
        <v>0.2824410521081045</v>
      </c>
      <c r="R126" s="11">
        <v>0.34958356222665216</v>
      </c>
      <c r="S126" s="11">
        <f t="shared" si="16"/>
        <v>0.28801143799744167</v>
      </c>
      <c r="T126" s="10">
        <f t="shared" si="17"/>
        <v>4.8160669908619808E-2</v>
      </c>
      <c r="U126" s="11">
        <f t="shared" si="18"/>
        <v>0.33617210790606145</v>
      </c>
      <c r="V126" s="17">
        <f t="shared" si="19"/>
        <v>0.23985076808882186</v>
      </c>
    </row>
    <row r="127" spans="1:22">
      <c r="A127" s="15"/>
      <c r="H127" s="15"/>
      <c r="I127" s="6">
        <v>0.919571259060459</v>
      </c>
      <c r="J127" s="6">
        <v>0.93196433425320502</v>
      </c>
      <c r="K127" s="6">
        <v>0.93493384601204776</v>
      </c>
      <c r="L127" s="3">
        <f t="shared" si="12"/>
        <v>0.928823146441904</v>
      </c>
      <c r="M127" s="4">
        <f t="shared" si="13"/>
        <v>6.6534484848425899E-3</v>
      </c>
      <c r="N127" s="3">
        <f t="shared" si="14"/>
        <v>0.93547659492674662</v>
      </c>
      <c r="O127" s="14">
        <f t="shared" si="15"/>
        <v>0.92216969795706139</v>
      </c>
      <c r="P127" s="11">
        <v>0.2337830994113462</v>
      </c>
      <c r="Q127" s="11">
        <v>0.28449782980958832</v>
      </c>
      <c r="R127" s="11">
        <v>0.35168547385013482</v>
      </c>
      <c r="S127" s="11">
        <f t="shared" si="16"/>
        <v>0.28998880102368979</v>
      </c>
      <c r="T127" s="10">
        <f t="shared" si="17"/>
        <v>4.8289788763475838E-2</v>
      </c>
      <c r="U127" s="11">
        <f t="shared" si="18"/>
        <v>0.33827858978716563</v>
      </c>
      <c r="V127" s="17">
        <f t="shared" si="19"/>
        <v>0.24169901226021395</v>
      </c>
    </row>
    <row r="128" spans="1:22">
      <c r="A128" s="15"/>
      <c r="H128" s="15"/>
      <c r="I128" s="6">
        <v>0.92039781881185656</v>
      </c>
      <c r="J128" s="6">
        <v>0.93258230093670458</v>
      </c>
      <c r="K128" s="6">
        <v>0.93520989003913935</v>
      </c>
      <c r="L128" s="3">
        <f t="shared" si="12"/>
        <v>0.92939666992923353</v>
      </c>
      <c r="M128" s="4">
        <f t="shared" si="13"/>
        <v>6.4529345880948129E-3</v>
      </c>
      <c r="N128" s="3">
        <f t="shared" si="14"/>
        <v>0.93584960451732835</v>
      </c>
      <c r="O128" s="14">
        <f t="shared" si="15"/>
        <v>0.92294373534113872</v>
      </c>
      <c r="P128" s="11">
        <v>0.23555292534869737</v>
      </c>
      <c r="Q128" s="11">
        <v>0.28654883836417183</v>
      </c>
      <c r="R128" s="11">
        <v>0.35377515838606532</v>
      </c>
      <c r="S128" s="11">
        <f t="shared" si="16"/>
        <v>0.29195897403297816</v>
      </c>
      <c r="T128" s="10">
        <f t="shared" si="17"/>
        <v>4.8415398873027995E-2</v>
      </c>
      <c r="U128" s="11">
        <f t="shared" si="18"/>
        <v>0.34037437290600614</v>
      </c>
      <c r="V128" s="17">
        <f t="shared" si="19"/>
        <v>0.24354357515995018</v>
      </c>
    </row>
    <row r="129" spans="1:22">
      <c r="A129" s="15"/>
      <c r="H129" s="15"/>
      <c r="I129" s="6">
        <v>0.92119982926316812</v>
      </c>
      <c r="J129" s="6">
        <v>0.93317986715178292</v>
      </c>
      <c r="K129" s="6">
        <v>0.93547449633115876</v>
      </c>
      <c r="L129" s="3">
        <f t="shared" si="12"/>
        <v>0.9299513975820366</v>
      </c>
      <c r="M129" s="4">
        <f t="shared" si="13"/>
        <v>6.258796039579153E-3</v>
      </c>
      <c r="N129" s="3">
        <f t="shared" si="14"/>
        <v>0.93621019362161573</v>
      </c>
      <c r="O129" s="14">
        <f t="shared" si="15"/>
        <v>0.92369260154245747</v>
      </c>
      <c r="P129" s="11">
        <v>0.23731918467170027</v>
      </c>
      <c r="Q129" s="11">
        <v>0.28859409395399077</v>
      </c>
      <c r="R129" s="11">
        <v>0.35585268696096872</v>
      </c>
      <c r="S129" s="11">
        <f t="shared" si="16"/>
        <v>0.29392198852888657</v>
      </c>
      <c r="T129" s="10">
        <f t="shared" si="17"/>
        <v>4.8537529374638809E-2</v>
      </c>
      <c r="U129" s="11">
        <f t="shared" si="18"/>
        <v>0.34245951790352536</v>
      </c>
      <c r="V129" s="17">
        <f t="shared" si="19"/>
        <v>0.24538445915424775</v>
      </c>
    </row>
    <row r="130" spans="1:22">
      <c r="A130" s="15"/>
      <c r="H130" s="15"/>
      <c r="I130" s="6">
        <v>0.92197801954272796</v>
      </c>
      <c r="J130" s="6">
        <v>0.93375770636372979</v>
      </c>
      <c r="K130" s="6">
        <v>0.93572813880447703</v>
      </c>
      <c r="L130" s="3">
        <f t="shared" si="12"/>
        <v>0.93048795490364489</v>
      </c>
      <c r="M130" s="4">
        <f t="shared" si="13"/>
        <v>6.0709637283342995E-3</v>
      </c>
      <c r="N130" s="3">
        <f t="shared" si="14"/>
        <v>0.93655891863197915</v>
      </c>
      <c r="O130" s="14">
        <f t="shared" si="15"/>
        <v>0.92441699117531062</v>
      </c>
      <c r="P130" s="11">
        <v>0.23908188456791907</v>
      </c>
      <c r="Q130" s="11">
        <v>0.29063361271579113</v>
      </c>
      <c r="R130" s="11">
        <v>0.35791813028761821</v>
      </c>
      <c r="S130" s="11">
        <f t="shared" si="16"/>
        <v>0.29587787585710945</v>
      </c>
      <c r="T130" s="10">
        <f t="shared" si="17"/>
        <v>4.8656209237943004E-2</v>
      </c>
      <c r="U130" s="11">
        <f t="shared" si="18"/>
        <v>0.34453408509505246</v>
      </c>
      <c r="V130" s="17">
        <f t="shared" si="19"/>
        <v>0.24722166661916645</v>
      </c>
    </row>
    <row r="131" spans="1:22">
      <c r="A131" s="15"/>
      <c r="H131" s="15"/>
      <c r="I131" s="6">
        <v>0.9227330971233394</v>
      </c>
      <c r="J131" s="6">
        <v>0.93431646980523342</v>
      </c>
      <c r="K131" s="6">
        <v>0.93597127173899664</v>
      </c>
      <c r="L131" s="3">
        <f t="shared" si="12"/>
        <v>0.93100694622252311</v>
      </c>
      <c r="M131" s="4">
        <f t="shared" si="13"/>
        <v>5.889370455719042E-3</v>
      </c>
      <c r="N131" s="3">
        <f t="shared" si="14"/>
        <v>0.93689631667824214</v>
      </c>
      <c r="O131" s="14">
        <f t="shared" si="15"/>
        <v>0.92511757576680409</v>
      </c>
      <c r="P131" s="11">
        <v>0.24084103221043388</v>
      </c>
      <c r="Q131" s="11">
        <v>0.29266741074105568</v>
      </c>
      <c r="R131" s="11">
        <v>0.3599715586674419</v>
      </c>
      <c r="S131" s="11">
        <f t="shared" si="16"/>
        <v>0.29782666720631051</v>
      </c>
      <c r="T131" s="10">
        <f t="shared" si="17"/>
        <v>4.8771467266129361E-2</v>
      </c>
      <c r="U131" s="11">
        <f t="shared" si="18"/>
        <v>0.34659813447243987</v>
      </c>
      <c r="V131" s="17">
        <f t="shared" si="19"/>
        <v>0.24905519994018116</v>
      </c>
    </row>
    <row r="132" spans="1:22">
      <c r="A132" s="15"/>
      <c r="H132" s="15"/>
      <c r="I132" s="6">
        <v>0.92346574846545648</v>
      </c>
      <c r="J132" s="6">
        <v>0.93485678721032783</v>
      </c>
      <c r="K132" s="6">
        <v>0.93620433059177766</v>
      </c>
      <c r="L132" s="3">
        <f t="shared" si="12"/>
        <v>0.93150895542252066</v>
      </c>
      <c r="M132" s="4">
        <f t="shared" si="13"/>
        <v>5.7139508752319804E-3</v>
      </c>
      <c r="N132" s="3">
        <f t="shared" si="14"/>
        <v>0.93722290629775262</v>
      </c>
      <c r="O132" s="14">
        <f t="shared" si="15"/>
        <v>0.92579500454728869</v>
      </c>
      <c r="P132" s="11">
        <v>0.24259663475786886</v>
      </c>
      <c r="Q132" s="11">
        <v>0.29469550407613199</v>
      </c>
      <c r="R132" s="11">
        <v>0.36201304199291506</v>
      </c>
      <c r="S132" s="11">
        <f t="shared" si="16"/>
        <v>0.29976839360897195</v>
      </c>
      <c r="T132" s="10">
        <f t="shared" si="17"/>
        <v>4.8883332097221559E-2</v>
      </c>
      <c r="U132" s="11">
        <f t="shared" si="18"/>
        <v>0.34865172570619352</v>
      </c>
      <c r="V132" s="17">
        <f t="shared" si="19"/>
        <v>0.25088506151175038</v>
      </c>
    </row>
    <row r="133" spans="1:22">
      <c r="A133" s="15"/>
      <c r="H133" s="15"/>
      <c r="I133" s="6">
        <v>0.92417663964126306</v>
      </c>
      <c r="J133" s="6">
        <v>0.93537926752411216</v>
      </c>
      <c r="K133" s="6">
        <v>0.93642773277695224</v>
      </c>
      <c r="L133" s="3">
        <f t="shared" si="12"/>
        <v>0.93199454664744241</v>
      </c>
      <c r="M133" s="4">
        <f t="shared" si="13"/>
        <v>5.5446413959519035E-3</v>
      </c>
      <c r="N133" s="3">
        <f t="shared" si="14"/>
        <v>0.93753918804339431</v>
      </c>
      <c r="O133" s="14">
        <f t="shared" si="15"/>
        <v>0.92644990525149051</v>
      </c>
      <c r="P133" s="11">
        <v>0.24434869935442194</v>
      </c>
      <c r="Q133" s="11">
        <v>0.29671790872235826</v>
      </c>
      <c r="R133" s="11">
        <v>0.36404264974993988</v>
      </c>
      <c r="S133" s="11">
        <f t="shared" si="16"/>
        <v>0.30170308594224005</v>
      </c>
      <c r="T133" s="10">
        <f t="shared" si="17"/>
        <v>4.8991832205354274E-2</v>
      </c>
      <c r="U133" s="11">
        <f t="shared" si="18"/>
        <v>0.35069491814759435</v>
      </c>
      <c r="V133" s="17">
        <f t="shared" si="19"/>
        <v>0.25271125373688574</v>
      </c>
    </row>
    <row r="134" spans="1:22">
      <c r="A134" s="15"/>
      <c r="H134" s="15"/>
      <c r="I134" s="6">
        <v>0.92486641694021565</v>
      </c>
      <c r="J134" s="6">
        <v>0.93588449958903952</v>
      </c>
      <c r="K134" s="6">
        <v>0.9366418784133238</v>
      </c>
      <c r="L134" s="3">
        <f t="shared" si="12"/>
        <v>0.93246426498085955</v>
      </c>
      <c r="M134" s="4">
        <f t="shared" si="13"/>
        <v>5.3813800465064747E-3</v>
      </c>
      <c r="N134" s="3">
        <f t="shared" si="14"/>
        <v>0.937845645027366</v>
      </c>
      <c r="O134" s="14">
        <f t="shared" si="15"/>
        <v>0.92708288493435309</v>
      </c>
      <c r="P134" s="11">
        <v>0.24609723312989415</v>
      </c>
      <c r="Q134" s="11">
        <v>0.29873464063618976</v>
      </c>
      <c r="R134" s="11">
        <v>0.36606045102021034</v>
      </c>
      <c r="S134" s="11">
        <f t="shared" si="16"/>
        <v>0.30363077492876472</v>
      </c>
      <c r="T134" s="10">
        <f t="shared" si="17"/>
        <v>4.9096995902044603E-2</v>
      </c>
      <c r="U134" s="11">
        <f t="shared" si="18"/>
        <v>0.35272777083080931</v>
      </c>
      <c r="V134" s="17">
        <f t="shared" si="19"/>
        <v>0.25453377902672014</v>
      </c>
    </row>
    <row r="135" spans="1:22">
      <c r="A135" s="15"/>
      <c r="H135" s="15"/>
      <c r="J135" s="1"/>
      <c r="K135" s="1"/>
      <c r="O135" s="15"/>
      <c r="P135" s="11">
        <v>0.24784224319971795</v>
      </c>
      <c r="Q135" s="11">
        <v>0.30074571572932518</v>
      </c>
      <c r="R135" s="11">
        <v>0.36806651448356315</v>
      </c>
      <c r="S135" s="11">
        <f t="shared" ref="S135:S198" si="20">AVERAGE(P135:R135)</f>
        <v>0.30555149113753544</v>
      </c>
      <c r="T135" s="10">
        <f t="shared" ref="T135:T198" si="21">_xlfn.STDEV.P(P135:R135)</f>
        <v>4.9198851337462074E-2</v>
      </c>
      <c r="U135" s="11">
        <f t="shared" ref="U135:U198" si="22">S135+T135</f>
        <v>0.35475034247499748</v>
      </c>
      <c r="V135" s="17">
        <f t="shared" ref="V135:V198" si="23">S135-T135</f>
        <v>0.25635263980007339</v>
      </c>
    </row>
    <row r="136" spans="1:22">
      <c r="A136" s="15"/>
      <c r="H136" s="15"/>
      <c r="J136" s="1"/>
      <c r="K136" s="1"/>
      <c r="O136" s="15"/>
      <c r="P136" s="11">
        <v>0.24958373666498673</v>
      </c>
      <c r="Q136" s="11">
        <v>0.30275114986883134</v>
      </c>
      <c r="R136" s="11">
        <v>0.37006090842031558</v>
      </c>
      <c r="S136" s="11">
        <f t="shared" si="20"/>
        <v>0.30746526498471122</v>
      </c>
      <c r="T136" s="10">
        <f t="shared" si="21"/>
        <v>4.9297426501695454E-2</v>
      </c>
      <c r="U136" s="11">
        <f t="shared" si="22"/>
        <v>0.35676269148640666</v>
      </c>
      <c r="V136" s="17">
        <f t="shared" si="23"/>
        <v>0.25816783848301578</v>
      </c>
    </row>
    <row r="137" spans="1:22">
      <c r="A137" s="15"/>
      <c r="H137" s="15"/>
      <c r="J137" s="1"/>
      <c r="K137" s="1"/>
      <c r="O137" s="15"/>
      <c r="P137" s="11">
        <v>0.2513217206124832</v>
      </c>
      <c r="Q137" s="11">
        <v>0.30475095887726883</v>
      </c>
      <c r="R137" s="11">
        <v>0.37204370071358994</v>
      </c>
      <c r="S137" s="11">
        <f t="shared" si="20"/>
        <v>0.30937212673444731</v>
      </c>
      <c r="T137" s="10">
        <f t="shared" si="21"/>
        <v>4.9392749226015983E-2</v>
      </c>
      <c r="U137" s="11">
        <f t="shared" si="22"/>
        <v>0.3587648759604633</v>
      </c>
      <c r="V137" s="17">
        <f t="shared" si="23"/>
        <v>0.25997937750843131</v>
      </c>
    </row>
    <row r="138" spans="1:22">
      <c r="A138" s="15"/>
      <c r="H138" s="15"/>
      <c r="J138" s="1"/>
      <c r="K138" s="1"/>
      <c r="O138" s="15"/>
      <c r="P138" s="11">
        <v>0.25305620211470897</v>
      </c>
      <c r="Q138" s="11">
        <v>0.30674515853281731</v>
      </c>
      <c r="R138" s="11">
        <v>0.37401495885162339</v>
      </c>
      <c r="S138" s="11">
        <f t="shared" si="20"/>
        <v>0.31127210649971654</v>
      </c>
      <c r="T138" s="10">
        <f t="shared" si="21"/>
        <v>4.9484847184138328E-2</v>
      </c>
      <c r="U138" s="11">
        <f t="shared" si="22"/>
        <v>0.36075695368385485</v>
      </c>
      <c r="V138" s="17">
        <f t="shared" si="23"/>
        <v>0.26178725931557822</v>
      </c>
    </row>
    <row r="139" spans="1:22">
      <c r="A139" s="15"/>
      <c r="H139" s="15"/>
      <c r="J139" s="1"/>
      <c r="K139" s="1"/>
      <c r="O139" s="15"/>
      <c r="P139" s="11">
        <v>0.25478718822991275</v>
      </c>
      <c r="Q139" s="11">
        <v>0.30873376456939922</v>
      </c>
      <c r="R139" s="11">
        <v>0.37597474993006597</v>
      </c>
      <c r="S139" s="11">
        <f t="shared" si="20"/>
        <v>0.31316523424312598</v>
      </c>
      <c r="T139" s="10">
        <f t="shared" si="21"/>
        <v>4.9573747893476794E-2</v>
      </c>
      <c r="U139" s="11">
        <f t="shared" si="22"/>
        <v>0.36273898213660277</v>
      </c>
      <c r="V139" s="17">
        <f t="shared" si="23"/>
        <v>0.26359148634964918</v>
      </c>
    </row>
    <row r="140" spans="1:22">
      <c r="A140" s="15"/>
      <c r="H140" s="15"/>
      <c r="J140" s="1"/>
      <c r="K140" s="1"/>
      <c r="O140" s="15"/>
      <c r="P140" s="11">
        <v>0.25651468600211907</v>
      </c>
      <c r="Q140" s="11">
        <v>0.31071679267680397</v>
      </c>
      <c r="R140" s="11">
        <v>0.37792314065426297</v>
      </c>
      <c r="S140" s="11">
        <f t="shared" si="20"/>
        <v>0.31505153977772865</v>
      </c>
      <c r="T140" s="10">
        <f t="shared" si="21"/>
        <v>4.9659478716402167E-2</v>
      </c>
      <c r="U140" s="11">
        <f t="shared" si="22"/>
        <v>0.36471101849413079</v>
      </c>
      <c r="V140" s="17">
        <f t="shared" si="23"/>
        <v>0.26539206106132651</v>
      </c>
    </row>
    <row r="141" spans="1:22">
      <c r="A141" s="15"/>
      <c r="H141" s="15"/>
      <c r="J141" s="1"/>
      <c r="K141" s="1"/>
      <c r="O141" s="15"/>
      <c r="P141" s="11">
        <v>0.25823870246115715</v>
      </c>
      <c r="Q141" s="11">
        <v>0.31269425850081234</v>
      </c>
      <c r="R141" s="11">
        <v>0.37986019734152693</v>
      </c>
      <c r="S141" s="11">
        <f t="shared" si="20"/>
        <v>0.31693105276783218</v>
      </c>
      <c r="T141" s="10">
        <f t="shared" si="21"/>
        <v>4.9742066861492115E-2</v>
      </c>
      <c r="U141" s="11">
        <f t="shared" si="22"/>
        <v>0.36667311962932431</v>
      </c>
      <c r="V141" s="17">
        <f t="shared" si="23"/>
        <v>0.26718898590634005</v>
      </c>
    </row>
    <row r="142" spans="1:22">
      <c r="A142" s="15"/>
      <c r="H142" s="15"/>
      <c r="J142" s="1"/>
      <c r="K142" s="1"/>
      <c r="O142" s="15"/>
      <c r="P142" s="11">
        <v>0.2599592446226896</v>
      </c>
      <c r="Q142" s="11">
        <v>0.31466617764331956</v>
      </c>
      <c r="R142" s="11">
        <v>0.38178598592339391</v>
      </c>
      <c r="S142" s="11">
        <f t="shared" si="20"/>
        <v>0.31880380272980102</v>
      </c>
      <c r="T142" s="10">
        <f t="shared" si="21"/>
        <v>4.9821539384784175E-2</v>
      </c>
      <c r="U142" s="11">
        <f t="shared" si="22"/>
        <v>0.3686253421145852</v>
      </c>
      <c r="V142" s="17">
        <f t="shared" si="23"/>
        <v>0.26898226334501685</v>
      </c>
    </row>
    <row r="143" spans="1:22">
      <c r="A143" s="15"/>
      <c r="H143" s="15"/>
      <c r="J143" s="1"/>
      <c r="K143" s="1"/>
      <c r="O143" s="15"/>
      <c r="P143" s="11">
        <v>0.26167631948824077</v>
      </c>
      <c r="Q143" s="11">
        <v>0.31663256566245823</v>
      </c>
      <c r="R143" s="11">
        <v>0.38370057194786766</v>
      </c>
      <c r="S143" s="11">
        <f t="shared" si="20"/>
        <v>0.32066981903285557</v>
      </c>
      <c r="T143" s="10">
        <f t="shared" si="21"/>
        <v>4.9897923191019149E-2</v>
      </c>
      <c r="U143" s="11">
        <f t="shared" si="22"/>
        <v>0.37056774222387473</v>
      </c>
      <c r="V143" s="17">
        <f t="shared" si="23"/>
        <v>0.27077189584183642</v>
      </c>
    </row>
    <row r="144" spans="1:22">
      <c r="A144" s="15"/>
      <c r="H144" s="15"/>
      <c r="J144" s="1"/>
      <c r="K144" s="1"/>
      <c r="O144" s="15"/>
      <c r="P144" s="11">
        <v>0.2633899340452252</v>
      </c>
      <c r="Q144" s="11">
        <v>0.31859343807272134</v>
      </c>
      <c r="R144" s="11">
        <v>0.38560402058165094</v>
      </c>
      <c r="S144" s="11">
        <f t="shared" si="20"/>
        <v>0.32252913089986585</v>
      </c>
      <c r="T144" s="10">
        <f t="shared" si="21"/>
        <v>4.9971245034889505E-2</v>
      </c>
      <c r="U144" s="11">
        <f t="shared" si="22"/>
        <v>0.37250037593475538</v>
      </c>
      <c r="V144" s="17">
        <f t="shared" si="23"/>
        <v>0.27255788586497631</v>
      </c>
    </row>
    <row r="145" spans="1:22">
      <c r="A145" s="15"/>
      <c r="H145" s="15"/>
      <c r="J145" s="1"/>
      <c r="K145" s="1"/>
      <c r="O145" s="15"/>
      <c r="P145" s="11">
        <v>0.26510009526697625</v>
      </c>
      <c r="Q145" s="11">
        <v>0.32054881034508476</v>
      </c>
      <c r="R145" s="11">
        <v>0.38749639661236368</v>
      </c>
      <c r="S145" s="11">
        <f t="shared" si="20"/>
        <v>0.32438176740814156</v>
      </c>
      <c r="T145" s="10">
        <f t="shared" si="21"/>
        <v>5.0041531522280774E-2</v>
      </c>
      <c r="U145" s="11">
        <f t="shared" si="22"/>
        <v>0.37442329893042237</v>
      </c>
      <c r="V145" s="17">
        <f t="shared" si="23"/>
        <v>0.27434023588586076</v>
      </c>
    </row>
    <row r="146" spans="1:22">
      <c r="A146" s="15"/>
      <c r="H146" s="15"/>
      <c r="J146" s="1"/>
      <c r="K146" s="1"/>
      <c r="O146" s="15"/>
      <c r="P146" s="11">
        <v>0.2668068101127743</v>
      </c>
      <c r="Q146" s="11">
        <v>0.32249869790712865</v>
      </c>
      <c r="R146" s="11">
        <v>0.38937776445074773</v>
      </c>
      <c r="S146" s="11">
        <f t="shared" si="20"/>
        <v>0.32622775749021687</v>
      </c>
      <c r="T146" s="10">
        <f t="shared" si="21"/>
        <v>5.0108809111512984E-2</v>
      </c>
      <c r="U146" s="11">
        <f t="shared" si="22"/>
        <v>0.37633656660172987</v>
      </c>
      <c r="V146" s="17">
        <f t="shared" si="23"/>
        <v>0.27611894837870388</v>
      </c>
    </row>
    <row r="147" spans="1:22">
      <c r="A147" s="15"/>
      <c r="H147" s="15"/>
      <c r="J147" s="1"/>
      <c r="K147" s="1"/>
      <c r="O147" s="15"/>
      <c r="P147" s="11">
        <v>0.2685100855278752</v>
      </c>
      <c r="Q147" s="11">
        <v>0.32444311614316029</v>
      </c>
      <c r="R147" s="11">
        <v>0.39124818813285944</v>
      </c>
      <c r="S147" s="11">
        <f t="shared" si="20"/>
        <v>0.32806712993463166</v>
      </c>
      <c r="T147" s="10">
        <f t="shared" si="21"/>
        <v>5.0173104114578447E-2</v>
      </c>
      <c r="U147" s="11">
        <f t="shared" si="22"/>
        <v>0.37824023404921009</v>
      </c>
      <c r="V147" s="17">
        <f t="shared" si="23"/>
        <v>0.27789402582005324</v>
      </c>
    </row>
    <row r="148" spans="1:22">
      <c r="A148" s="15"/>
      <c r="H148" s="15"/>
      <c r="J148" s="1"/>
      <c r="K148" s="1"/>
      <c r="O148" s="15"/>
      <c r="P148" s="11">
        <v>0.27020992844353842</v>
      </c>
      <c r="Q148" s="11">
        <v>0.32638208039433431</v>
      </c>
      <c r="R148" s="11">
        <v>0.39310773132224963</v>
      </c>
      <c r="S148" s="11">
        <f t="shared" si="20"/>
        <v>0.32989991338670743</v>
      </c>
      <c r="T148" s="10">
        <f t="shared" si="21"/>
        <v>5.0234442698380698E-2</v>
      </c>
      <c r="U148" s="11">
        <f t="shared" si="22"/>
        <v>0.38013435608508811</v>
      </c>
      <c r="V148" s="17">
        <f t="shared" si="23"/>
        <v>0.27966547068832676</v>
      </c>
    </row>
    <row r="149" spans="1:22">
      <c r="A149" s="15"/>
      <c r="H149" s="15"/>
      <c r="J149" s="1"/>
      <c r="K149" s="1"/>
      <c r="O149" s="15"/>
      <c r="P149" s="11">
        <v>0.27190634577705547</v>
      </c>
      <c r="Q149" s="11">
        <v>0.32831560595877468</v>
      </c>
      <c r="R149" s="11">
        <v>0.39495645731212975</v>
      </c>
      <c r="S149" s="11">
        <f t="shared" si="20"/>
        <v>0.33172613634931997</v>
      </c>
      <c r="T149" s="10">
        <f t="shared" si="21"/>
        <v>5.0292850885967029E-2</v>
      </c>
      <c r="U149" s="11">
        <f t="shared" si="22"/>
        <v>0.38201898723528699</v>
      </c>
      <c r="V149" s="17">
        <f t="shared" si="23"/>
        <v>0.28143328546335294</v>
      </c>
    </row>
    <row r="150" spans="1:22">
      <c r="A150" s="15"/>
      <c r="H150" s="15"/>
      <c r="J150" s="1"/>
      <c r="K150" s="1"/>
      <c r="O150" s="15"/>
      <c r="P150" s="11">
        <v>0.27359934443177775</v>
      </c>
      <c r="Q150" s="11">
        <v>0.33024370809169462</v>
      </c>
      <c r="R150" s="11">
        <v>0.39679442902752665</v>
      </c>
      <c r="S150" s="11">
        <f t="shared" si="20"/>
        <v>0.33354582718366638</v>
      </c>
      <c r="T150" s="10">
        <f t="shared" si="21"/>
        <v>5.0348354557764555E-2</v>
      </c>
      <c r="U150" s="11">
        <f t="shared" si="22"/>
        <v>0.38389418174143092</v>
      </c>
      <c r="V150" s="17">
        <f t="shared" si="23"/>
        <v>0.28319747262590184</v>
      </c>
    </row>
    <row r="151" spans="1:22">
      <c r="A151" s="15"/>
      <c r="H151" s="15"/>
      <c r="J151" s="1"/>
      <c r="K151" s="1"/>
      <c r="O151" s="15"/>
      <c r="P151" s="11">
        <v>0.27528893129714471</v>
      </c>
      <c r="Q151" s="11">
        <v>0.3321664020055175</v>
      </c>
      <c r="R151" s="11">
        <v>0.3986217090274245</v>
      </c>
      <c r="S151" s="11">
        <f t="shared" si="20"/>
        <v>0.33535901411002889</v>
      </c>
      <c r="T151" s="10">
        <f t="shared" si="21"/>
        <v>5.040097945281128E-2</v>
      </c>
      <c r="U151" s="11">
        <f t="shared" si="22"/>
        <v>0.38575999356284019</v>
      </c>
      <c r="V151" s="17">
        <f t="shared" si="23"/>
        <v>0.28495803465721758</v>
      </c>
    </row>
    <row r="152" spans="1:22">
      <c r="A152" s="15"/>
      <c r="H152" s="15"/>
      <c r="J152" s="1"/>
      <c r="K152" s="1"/>
      <c r="O152" s="15"/>
      <c r="P152" s="11">
        <v>0.27697511324871238</v>
      </c>
      <c r="Q152" s="11">
        <v>0.33408370286999667</v>
      </c>
      <c r="R152" s="11">
        <v>0.4004383595068936</v>
      </c>
      <c r="S152" s="11">
        <f t="shared" si="20"/>
        <v>0.33716572520853422</v>
      </c>
      <c r="T152" s="10">
        <f t="shared" si="21"/>
        <v>5.0450751169984598E-2</v>
      </c>
      <c r="U152" s="11">
        <f t="shared" si="22"/>
        <v>0.38761647637851881</v>
      </c>
      <c r="V152" s="17">
        <f t="shared" si="23"/>
        <v>0.28671497403854962</v>
      </c>
    </row>
    <row r="153" spans="1:22">
      <c r="A153" s="15"/>
      <c r="H153" s="15"/>
      <c r="J153" s="1"/>
      <c r="K153" s="1"/>
      <c r="O153" s="15"/>
      <c r="P153" s="11">
        <v>0.27865789714818023</v>
      </c>
      <c r="Q153" s="11">
        <v>0.33599562581233522</v>
      </c>
      <c r="R153" s="11">
        <v>0.40224444229920781</v>
      </c>
      <c r="S153" s="11">
        <f t="shared" si="20"/>
        <v>0.33896598841990772</v>
      </c>
      <c r="T153" s="10">
        <f t="shared" si="21"/>
        <v>5.0497695169232623E-2</v>
      </c>
      <c r="U153" s="11">
        <f t="shared" si="22"/>
        <v>0.38946368358914035</v>
      </c>
      <c r="V153" s="17">
        <f t="shared" si="23"/>
        <v>0.28846829325067508</v>
      </c>
    </row>
    <row r="154" spans="1:22">
      <c r="A154" s="15"/>
      <c r="H154" s="15"/>
      <c r="J154" s="1"/>
      <c r="K154" s="1"/>
      <c r="O154" s="15"/>
      <c r="P154" s="11">
        <v>0.2803372898434206</v>
      </c>
      <c r="Q154" s="11">
        <v>0.33790218591730536</v>
      </c>
      <c r="R154" s="11">
        <v>0.40404001887794894</v>
      </c>
      <c r="S154" s="11">
        <f t="shared" si="20"/>
        <v>0.34075983154622497</v>
      </c>
      <c r="T154" s="10">
        <f t="shared" si="21"/>
        <v>5.0541836772802273E-2</v>
      </c>
      <c r="U154" s="11">
        <f t="shared" si="22"/>
        <v>0.39130166831902724</v>
      </c>
      <c r="V154" s="17">
        <f t="shared" si="23"/>
        <v>0.29021799477342269</v>
      </c>
    </row>
    <row r="155" spans="1:22">
      <c r="A155" s="15">
        <v>150</v>
      </c>
      <c r="H155" s="15"/>
      <c r="J155" s="1"/>
      <c r="K155" s="1"/>
      <c r="O155" s="15"/>
      <c r="P155" s="11">
        <v>0.28201329816850512</v>
      </c>
      <c r="Q155" s="11">
        <v>0.33980339822736705</v>
      </c>
      <c r="R155" s="11">
        <v>0.40582515035909905</v>
      </c>
      <c r="S155" s="11">
        <f t="shared" si="20"/>
        <v>0.34254728225165709</v>
      </c>
      <c r="T155" s="10">
        <f t="shared" si="21"/>
        <v>5.0583201166463657E-2</v>
      </c>
      <c r="U155" s="11">
        <f t="shared" si="22"/>
        <v>0.39313048341812074</v>
      </c>
      <c r="V155" s="17">
        <f t="shared" si="23"/>
        <v>0.29196408108519345</v>
      </c>
    </row>
    <row r="156" spans="1:22">
      <c r="A156" s="15"/>
      <c r="H156" s="15"/>
      <c r="O156" s="15"/>
      <c r="P156" s="11">
        <v>0.2836859289437334</v>
      </c>
      <c r="Q156" s="11">
        <v>0.34169927774278713</v>
      </c>
      <c r="R156" s="11">
        <v>0.40759989750312076</v>
      </c>
      <c r="S156" s="11">
        <f t="shared" si="20"/>
        <v>0.34432836806321382</v>
      </c>
      <c r="T156" s="10">
        <f t="shared" si="21"/>
        <v>5.0621813400739166E-2</v>
      </c>
      <c r="U156" s="11">
        <f t="shared" si="22"/>
        <v>0.394950181463953</v>
      </c>
      <c r="V156" s="17">
        <f t="shared" si="23"/>
        <v>0.29370655466247464</v>
      </c>
    </row>
    <row r="157" spans="1:22">
      <c r="A157" s="15"/>
      <c r="H157" s="15"/>
      <c r="O157" s="15"/>
      <c r="P157" s="11">
        <v>0.28535518897566065</v>
      </c>
      <c r="Q157" s="11">
        <v>0.34358983942175769</v>
      </c>
      <c r="R157" s="11">
        <v>0.40936432071702561</v>
      </c>
      <c r="S157" s="11">
        <f t="shared" si="20"/>
        <v>0.34610311637148133</v>
      </c>
      <c r="T157" s="10">
        <f t="shared" si="21"/>
        <v>5.0657698392125174E-2</v>
      </c>
      <c r="U157" s="11">
        <f t="shared" si="22"/>
        <v>0.39676081476360653</v>
      </c>
      <c r="V157" s="17">
        <f t="shared" si="23"/>
        <v>0.29544541797935614</v>
      </c>
    </row>
    <row r="158" spans="1:22">
      <c r="A158" s="15"/>
      <c r="H158" s="15"/>
      <c r="O158" s="15"/>
      <c r="P158" s="11">
        <v>0.28702108505712509</v>
      </c>
      <c r="Q158" s="11">
        <v>0.3454750981805137</v>
      </c>
      <c r="R158" s="11">
        <v>0.41111848005642943</v>
      </c>
      <c r="S158" s="11">
        <f t="shared" si="20"/>
        <v>0.34787155443135603</v>
      </c>
      <c r="T158" s="10">
        <f t="shared" si="21"/>
        <v>5.0690880924317512E-2</v>
      </c>
      <c r="U158" s="11">
        <f t="shared" si="22"/>
        <v>0.39856243535567354</v>
      </c>
      <c r="V158" s="17">
        <f t="shared" si="23"/>
        <v>0.29718067350703853</v>
      </c>
    </row>
    <row r="159" spans="1:22">
      <c r="A159" s="15"/>
      <c r="H159" s="15"/>
      <c r="O159" s="15"/>
      <c r="P159" s="11">
        <v>0.28868362396727598</v>
      </c>
      <c r="Q159" s="11">
        <v>0.34735506889345102</v>
      </c>
      <c r="R159" s="11">
        <v>0.41286243522759719</v>
      </c>
      <c r="S159" s="11">
        <f t="shared" si="20"/>
        <v>0.34963370936277477</v>
      </c>
      <c r="T159" s="10">
        <f t="shared" si="21"/>
        <v>5.0721385649433945E-2</v>
      </c>
      <c r="U159" s="11">
        <f t="shared" si="22"/>
        <v>0.40035509501220873</v>
      </c>
      <c r="V159" s="17">
        <f t="shared" si="23"/>
        <v>0.29891232371334081</v>
      </c>
    </row>
    <row r="160" spans="1:22">
      <c r="A160" s="15"/>
      <c r="H160" s="15"/>
      <c r="O160" s="15"/>
      <c r="P160" s="11">
        <v>0.29034281247160088</v>
      </c>
      <c r="Q160" s="11">
        <v>0.34922976639324377</v>
      </c>
      <c r="R160" s="11">
        <v>0.41459624558947478</v>
      </c>
      <c r="S160" s="11">
        <f t="shared" si="20"/>
        <v>0.35138960815143983</v>
      </c>
      <c r="T160" s="10">
        <f t="shared" si="21"/>
        <v>5.0749237089239833E-2</v>
      </c>
      <c r="U160" s="11">
        <f t="shared" si="22"/>
        <v>0.40213884524067967</v>
      </c>
      <c r="V160" s="17">
        <f t="shared" si="23"/>
        <v>0.30064037106219998</v>
      </c>
    </row>
    <row r="161" spans="1:22">
      <c r="A161" s="15"/>
      <c r="H161" s="15"/>
      <c r="O161" s="15"/>
      <c r="P161" s="11">
        <v>0.29199865732195313</v>
      </c>
      <c r="Q161" s="11">
        <v>0.35109920547096102</v>
      </c>
      <c r="R161" s="11">
        <v>0.41631997015570971</v>
      </c>
      <c r="S161" s="11">
        <f t="shared" si="20"/>
        <v>0.35313927764954128</v>
      </c>
      <c r="T161" s="10">
        <f t="shared" si="21"/>
        <v>5.0774459636366745E-2</v>
      </c>
      <c r="U161" s="11">
        <f t="shared" si="22"/>
        <v>0.40391373728590801</v>
      </c>
      <c r="V161" s="17">
        <f t="shared" si="23"/>
        <v>0.30236481801317455</v>
      </c>
    </row>
    <row r="162" spans="1:22">
      <c r="A162" s="15"/>
      <c r="H162" s="15"/>
      <c r="O162" s="15"/>
      <c r="P162" s="11">
        <v>0.29365116525657975</v>
      </c>
      <c r="Q162" s="11">
        <v>0.35296340087618377</v>
      </c>
      <c r="R162" s="11">
        <v>0.41803366759665928</v>
      </c>
      <c r="S162" s="11">
        <f t="shared" si="20"/>
        <v>0.35488274457647434</v>
      </c>
      <c r="T162" s="10">
        <f t="shared" si="21"/>
        <v>5.0797077555536585E-2</v>
      </c>
      <c r="U162" s="11">
        <f t="shared" si="22"/>
        <v>0.40567982213201093</v>
      </c>
      <c r="V162" s="17">
        <f t="shared" si="23"/>
        <v>0.30408566702093776</v>
      </c>
    </row>
    <row r="163" spans="1:22">
      <c r="A163" s="15"/>
      <c r="H163" s="15"/>
      <c r="O163" s="15"/>
      <c r="P163" s="11">
        <v>0.29530034300014874</v>
      </c>
      <c r="Q163" s="11">
        <v>0.35482236731712147</v>
      </c>
      <c r="R163" s="11">
        <v>0.41973739624138817</v>
      </c>
      <c r="S163" s="11">
        <f t="shared" si="20"/>
        <v>0.35662003551955279</v>
      </c>
      <c r="T163" s="10">
        <f t="shared" si="21"/>
        <v>5.0817114984784993E-2</v>
      </c>
      <c r="U163" s="11">
        <f t="shared" si="22"/>
        <v>0.40743715050433776</v>
      </c>
      <c r="V163" s="17">
        <f t="shared" si="23"/>
        <v>0.30580292053476782</v>
      </c>
    </row>
    <row r="164" spans="1:22">
      <c r="A164" s="15"/>
      <c r="H164" s="15"/>
      <c r="O164" s="15"/>
      <c r="P164" s="11">
        <v>0.29694619726377597</v>
      </c>
      <c r="Q164" s="11">
        <v>0.35667611946072764</v>
      </c>
      <c r="R164" s="11">
        <v>0.42143121407965334</v>
      </c>
      <c r="S164" s="11">
        <f t="shared" si="20"/>
        <v>0.35835117693471902</v>
      </c>
      <c r="T164" s="10">
        <f t="shared" si="21"/>
        <v>5.0834595936678946E-2</v>
      </c>
      <c r="U164" s="11">
        <f t="shared" si="22"/>
        <v>0.40918577287139796</v>
      </c>
      <c r="V164" s="17">
        <f t="shared" si="23"/>
        <v>0.30751658099804008</v>
      </c>
    </row>
    <row r="165" spans="1:22">
      <c r="A165" s="15"/>
      <c r="H165" s="15"/>
      <c r="O165" s="15"/>
      <c r="P165" s="11">
        <v>0.29858873474505299</v>
      </c>
      <c r="Q165" s="11">
        <v>0.35852467193281584</v>
      </c>
      <c r="R165" s="11">
        <v>0.42311517876387789</v>
      </c>
      <c r="S165" s="11">
        <f t="shared" si="20"/>
        <v>0.36007619514724887</v>
      </c>
      <c r="T165" s="10">
        <f t="shared" si="21"/>
        <v>5.0849544299545114E-2</v>
      </c>
      <c r="U165" s="11">
        <f t="shared" si="22"/>
        <v>0.410925739446794</v>
      </c>
      <c r="V165" s="17">
        <f t="shared" si="23"/>
        <v>0.30922665084770373</v>
      </c>
    </row>
    <row r="166" spans="1:22">
      <c r="A166" s="15"/>
      <c r="H166" s="15"/>
      <c r="O166" s="15"/>
      <c r="P166" s="11">
        <v>0.30022796212807412</v>
      </c>
      <c r="Q166" s="11">
        <v>0.36036803931817513</v>
      </c>
      <c r="R166" s="11">
        <v>0.42478934761111348</v>
      </c>
      <c r="S166" s="11">
        <f t="shared" si="20"/>
        <v>0.36179511635245426</v>
      </c>
      <c r="T166" s="10">
        <f t="shared" si="21"/>
        <v>5.0861983838684149E-2</v>
      </c>
      <c r="U166" s="11">
        <f t="shared" si="22"/>
        <v>0.41265710019113844</v>
      </c>
      <c r="V166" s="17">
        <f t="shared" si="23"/>
        <v>0.31093313251377008</v>
      </c>
    </row>
    <row r="167" spans="1:22">
      <c r="A167" s="15"/>
      <c r="H167" s="15"/>
      <c r="O167" s="15"/>
      <c r="P167" s="11">
        <v>0.30186388608346376</v>
      </c>
      <c r="Q167" s="11">
        <v>0.36220623616068498</v>
      </c>
      <c r="R167" s="11">
        <v>0.42645377760499115</v>
      </c>
      <c r="S167" s="11">
        <f t="shared" si="20"/>
        <v>0.36350796661637991</v>
      </c>
      <c r="T167" s="10">
        <f t="shared" si="21"/>
        <v>5.0871938197602211E-2</v>
      </c>
      <c r="U167" s="11">
        <f t="shared" si="22"/>
        <v>0.41437990481398213</v>
      </c>
      <c r="V167" s="17">
        <f t="shared" si="23"/>
        <v>0.31263602841877769</v>
      </c>
    </row>
    <row r="168" spans="1:22">
      <c r="A168" s="15"/>
      <c r="H168" s="15"/>
      <c r="O168" s="15"/>
      <c r="P168" s="11">
        <v>0.30349651326840321</v>
      </c>
      <c r="Q168" s="11">
        <v>0.36403927696343014</v>
      </c>
      <c r="R168" s="11">
        <v>0.42810852539766109</v>
      </c>
      <c r="S168" s="11">
        <f t="shared" si="20"/>
        <v>0.36521477187649815</v>
      </c>
      <c r="T168" s="10">
        <f t="shared" si="21"/>
        <v>5.0879430899225656E-2</v>
      </c>
      <c r="U168" s="11">
        <f t="shared" si="22"/>
        <v>0.41609420277572379</v>
      </c>
      <c r="V168" s="17">
        <f t="shared" si="23"/>
        <v>0.3143353409772725</v>
      </c>
    </row>
    <row r="169" spans="1:22">
      <c r="A169" s="15"/>
      <c r="H169" s="15"/>
      <c r="O169" s="15"/>
      <c r="P169" s="11">
        <v>0.30512585032665834</v>
      </c>
      <c r="Q169" s="11">
        <v>0.36586717618881498</v>
      </c>
      <c r="R169" s="11">
        <v>0.42975364731172039</v>
      </c>
      <c r="S169" s="11">
        <f t="shared" si="20"/>
        <v>0.36691555794239789</v>
      </c>
      <c r="T169" s="10">
        <f t="shared" si="21"/>
        <v>5.0884485347129672E-2</v>
      </c>
      <c r="U169" s="11">
        <f t="shared" si="22"/>
        <v>0.41780004328952758</v>
      </c>
      <c r="V169" s="17">
        <f t="shared" si="23"/>
        <v>0.31603107259526819</v>
      </c>
    </row>
    <row r="170" spans="1:22">
      <c r="A170" s="15"/>
      <c r="H170" s="15"/>
      <c r="O170" s="15"/>
      <c r="P170" s="11">
        <v>0.3067519038886059</v>
      </c>
      <c r="Q170" s="11">
        <v>0.36768994825867757</v>
      </c>
      <c r="R170" s="11">
        <v>0.43138919934213071</v>
      </c>
      <c r="S170" s="11">
        <f t="shared" si="20"/>
        <v>0.36861035049647145</v>
      </c>
      <c r="T170" s="10">
        <f t="shared" si="21"/>
        <v>5.0887124826762498E-2</v>
      </c>
      <c r="U170" s="11">
        <f t="shared" si="22"/>
        <v>0.41949747532323395</v>
      </c>
      <c r="V170" s="17">
        <f t="shared" si="23"/>
        <v>0.31772322566970895</v>
      </c>
    </row>
    <row r="171" spans="1:22">
      <c r="A171" s="15"/>
      <c r="H171" s="15"/>
      <c r="O171" s="15"/>
      <c r="P171" s="11">
        <v>0.30837468057126122</v>
      </c>
      <c r="Q171" s="11">
        <v>0.36950760755440371</v>
      </c>
      <c r="R171" s="11">
        <v>0.43301523715812373</v>
      </c>
      <c r="S171" s="11">
        <f t="shared" si="20"/>
        <v>0.37029917509459626</v>
      </c>
      <c r="T171" s="10">
        <f t="shared" si="21"/>
        <v>5.0887372506668818E-2</v>
      </c>
      <c r="U171" s="11">
        <f t="shared" si="22"/>
        <v>0.42118654760126506</v>
      </c>
      <c r="V171" s="17">
        <f t="shared" si="23"/>
        <v>0.31941180258792745</v>
      </c>
    </row>
    <row r="172" spans="1:22">
      <c r="A172" s="15"/>
      <c r="H172" s="15"/>
      <c r="O172" s="15"/>
      <c r="P172" s="11">
        <v>0.30999418697830433</v>
      </c>
      <c r="Q172" s="11">
        <v>0.37132016841703996</v>
      </c>
      <c r="R172" s="11">
        <v>0.43463181610509627</v>
      </c>
      <c r="S172" s="11">
        <f t="shared" si="20"/>
        <v>0.37198205716681354</v>
      </c>
      <c r="T172" s="10">
        <f t="shared" si="21"/>
        <v>5.088525143971627E-2</v>
      </c>
      <c r="U172" s="11">
        <f t="shared" si="22"/>
        <v>0.42286730860652982</v>
      </c>
      <c r="V172" s="17">
        <f t="shared" si="23"/>
        <v>0.32109680572709726</v>
      </c>
    </row>
    <row r="173" spans="1:22">
      <c r="A173" s="15"/>
      <c r="H173" s="15"/>
      <c r="O173" s="15"/>
      <c r="P173" s="11">
        <v>0.31161042970010783</v>
      </c>
      <c r="Q173" s="11">
        <v>0.37312764514740732</v>
      </c>
      <c r="R173" s="11">
        <v>0.43623899120649368</v>
      </c>
      <c r="S173" s="11">
        <f t="shared" si="20"/>
        <v>0.37365902201800294</v>
      </c>
      <c r="T173" s="10">
        <f t="shared" si="21"/>
        <v>5.0880784564323822E-2</v>
      </c>
      <c r="U173" s="11">
        <f t="shared" si="22"/>
        <v>0.42453980658232676</v>
      </c>
      <c r="V173" s="17">
        <f t="shared" si="23"/>
        <v>0.32277823745367912</v>
      </c>
    </row>
    <row r="174" spans="1:22">
      <c r="A174" s="15"/>
      <c r="H174" s="15"/>
      <c r="O174" s="15"/>
      <c r="P174" s="11">
        <v>0.31322341531376274</v>
      </c>
      <c r="Q174" s="11">
        <v>0.3749300520062136</v>
      </c>
      <c r="R174" s="11">
        <v>0.43783681716568312</v>
      </c>
      <c r="S174" s="11">
        <f t="shared" si="20"/>
        <v>0.37533009482855312</v>
      </c>
      <c r="T174" s="10">
        <f t="shared" si="21"/>
        <v>5.0873994705690227E-2</v>
      </c>
      <c r="U174" s="11">
        <f t="shared" si="22"/>
        <v>0.42620408953424332</v>
      </c>
      <c r="V174" s="17">
        <f t="shared" si="23"/>
        <v>0.32445610012286291</v>
      </c>
    </row>
    <row r="175" spans="1:22">
      <c r="A175" s="15"/>
      <c r="H175" s="15"/>
      <c r="O175" s="15"/>
      <c r="P175" s="11">
        <v>0.31483315038310611</v>
      </c>
      <c r="Q175" s="11">
        <v>0.37672740321416609</v>
      </c>
      <c r="R175" s="11">
        <v>0.43942534836781538</v>
      </c>
      <c r="S175" s="11">
        <f t="shared" si="20"/>
        <v>0.37699530065502923</v>
      </c>
      <c r="T175" s="10">
        <f t="shared" si="21"/>
        <v>5.0864904577022127E-2</v>
      </c>
      <c r="U175" s="11">
        <f t="shared" si="22"/>
        <v>0.42786020523205137</v>
      </c>
      <c r="V175" s="17">
        <f t="shared" si="23"/>
        <v>0.32613039607800709</v>
      </c>
    </row>
    <row r="176" spans="1:22">
      <c r="A176" s="15"/>
      <c r="H176" s="15"/>
      <c r="O176" s="15"/>
      <c r="P176" s="11">
        <v>0.31643964145874681</v>
      </c>
      <c r="Q176" s="11">
        <v>0.37851971295208386</v>
      </c>
      <c r="R176" s="11">
        <v>0.44100463888167563</v>
      </c>
      <c r="S176" s="11">
        <f t="shared" si="20"/>
        <v>0.37865466443083545</v>
      </c>
      <c r="T176" s="10">
        <f t="shared" si="21"/>
        <v>5.0853536780770543E-2</v>
      </c>
      <c r="U176" s="11">
        <f t="shared" si="22"/>
        <v>0.42950820121160599</v>
      </c>
      <c r="V176" s="17">
        <f t="shared" si="23"/>
        <v>0.32780112765006492</v>
      </c>
    </row>
    <row r="177" spans="1:22">
      <c r="A177" s="15"/>
      <c r="H177" s="15"/>
      <c r="O177" s="15"/>
      <c r="P177" s="11">
        <v>0.31804289507809325</v>
      </c>
      <c r="Q177" s="11">
        <v>0.3803069953610097</v>
      </c>
      <c r="R177" s="11">
        <v>0.44257474246152417</v>
      </c>
      <c r="S177" s="11">
        <f t="shared" si="20"/>
        <v>0.38030821096687567</v>
      </c>
      <c r="T177" s="10">
        <f t="shared" si="21"/>
        <v>5.0839913809859097E-2</v>
      </c>
      <c r="U177" s="11">
        <f t="shared" si="22"/>
        <v>0.43114812477673475</v>
      </c>
      <c r="V177" s="17">
        <f t="shared" si="23"/>
        <v>0.32946829715701659</v>
      </c>
    </row>
    <row r="178" spans="1:22">
      <c r="A178" s="15"/>
      <c r="H178" s="15"/>
      <c r="O178" s="15"/>
      <c r="P178" s="11">
        <v>0.31964291776537901</v>
      </c>
      <c r="Q178" s="11">
        <v>0.38208926454232128</v>
      </c>
      <c r="R178" s="11">
        <v>0.44413571254892592</v>
      </c>
      <c r="S178" s="11">
        <f t="shared" si="20"/>
        <v>0.38195596495220868</v>
      </c>
      <c r="T178" s="10">
        <f t="shared" si="21"/>
        <v>5.0824058048921358E-2</v>
      </c>
      <c r="U178" s="11">
        <f t="shared" si="22"/>
        <v>0.43278002300113005</v>
      </c>
      <c r="V178" s="17">
        <f t="shared" si="23"/>
        <v>0.33113190690328731</v>
      </c>
    </row>
    <row r="179" spans="1:22">
      <c r="A179" s="15"/>
      <c r="H179" s="15"/>
      <c r="O179" s="15"/>
      <c r="P179" s="11">
        <v>0.32123971603168988</v>
      </c>
      <c r="Q179" s="11">
        <v>0.38386653455784298</v>
      </c>
      <c r="R179" s="11">
        <v>0.44568760227456949</v>
      </c>
      <c r="S179" s="11">
        <f t="shared" si="20"/>
        <v>0.38359795095470078</v>
      </c>
      <c r="T179" s="10">
        <f t="shared" si="21"/>
        <v>5.0805991775538031E-2</v>
      </c>
      <c r="U179" s="11">
        <f t="shared" si="22"/>
        <v>0.4344039427302388</v>
      </c>
      <c r="V179" s="17">
        <f t="shared" si="23"/>
        <v>0.33279195917916277</v>
      </c>
    </row>
    <row r="180" spans="1:22">
      <c r="A180" s="15"/>
      <c r="H180" s="15"/>
      <c r="O180" s="15"/>
      <c r="P180" s="11">
        <v>0.32283329637499059</v>
      </c>
      <c r="Q180" s="11">
        <v>0.38563881942995637</v>
      </c>
      <c r="R180" s="11">
        <v>0.44723046446007553</v>
      </c>
      <c r="S180" s="11">
        <f t="shared" si="20"/>
        <v>0.38523419342167414</v>
      </c>
      <c r="T180" s="10">
        <f t="shared" si="21"/>
        <v>5.0785737161478273E-2</v>
      </c>
      <c r="U180" s="11">
        <f t="shared" si="22"/>
        <v>0.43601993058315242</v>
      </c>
      <c r="V180" s="17">
        <f t="shared" si="23"/>
        <v>0.33444845626019587</v>
      </c>
    </row>
    <row r="181" spans="1:22">
      <c r="A181" s="15"/>
      <c r="H181" s="15"/>
      <c r="O181" s="15"/>
      <c r="P181" s="11">
        <v>0.32442366528015049</v>
      </c>
      <c r="Q181" s="11">
        <v>0.38740613314171091</v>
      </c>
      <c r="R181" s="11">
        <v>0.44876435161979417</v>
      </c>
      <c r="S181" s="11">
        <f t="shared" si="20"/>
        <v>0.38686471668055183</v>
      </c>
      <c r="T181" s="10">
        <f t="shared" si="21"/>
        <v>5.0763316273937903E-2</v>
      </c>
      <c r="U181" s="11">
        <f t="shared" si="22"/>
        <v>0.43762803295448971</v>
      </c>
      <c r="V181" s="17">
        <f t="shared" si="23"/>
        <v>0.33610140040661396</v>
      </c>
    </row>
    <row r="182" spans="1:22">
      <c r="A182" s="15"/>
      <c r="H182" s="15"/>
      <c r="O182" s="15"/>
      <c r="P182" s="11">
        <v>0.32601082921897079</v>
      </c>
      <c r="Q182" s="11">
        <v>0.38916848963693479</v>
      </c>
      <c r="R182" s="11">
        <v>0.45028931596259358</v>
      </c>
      <c r="S182" s="11">
        <f t="shared" si="20"/>
        <v>0.38848954493949978</v>
      </c>
      <c r="T182" s="10">
        <f t="shared" si="21"/>
        <v>5.0738751076783918E-2</v>
      </c>
      <c r="U182" s="11">
        <f t="shared" si="22"/>
        <v>0.43922829601628371</v>
      </c>
      <c r="V182" s="17">
        <f t="shared" si="23"/>
        <v>0.33775079386271584</v>
      </c>
    </row>
    <row r="183" spans="1:22">
      <c r="A183" s="15"/>
      <c r="H183" s="15"/>
      <c r="O183" s="15"/>
      <c r="P183" s="11">
        <v>0.32759479465021019</v>
      </c>
      <c r="Q183" s="11">
        <v>0.39092590282034417</v>
      </c>
      <c r="R183" s="11">
        <v>0.45180540939363573</v>
      </c>
      <c r="S183" s="11">
        <f t="shared" si="20"/>
        <v>0.39010870228806338</v>
      </c>
      <c r="T183" s="10">
        <f t="shared" si="21"/>
        <v>5.0712063431806675E-2</v>
      </c>
      <c r="U183" s="11">
        <f t="shared" si="22"/>
        <v>0.44082076571987006</v>
      </c>
      <c r="V183" s="17">
        <f t="shared" si="23"/>
        <v>0.3393966388562567</v>
      </c>
    </row>
    <row r="184" spans="1:22">
      <c r="A184" s="15"/>
      <c r="H184" s="15"/>
      <c r="O184" s="15"/>
      <c r="P184" s="11">
        <v>0.32917556801961179</v>
      </c>
      <c r="Q184" s="11">
        <v>0.39267838655765325</v>
      </c>
      <c r="R184" s="11">
        <v>0.45331268351614395</v>
      </c>
      <c r="S184" s="11">
        <f t="shared" si="20"/>
        <v>0.39172221269780305</v>
      </c>
      <c r="T184" s="10">
        <f t="shared" si="21"/>
        <v>5.0683275099960887E-2</v>
      </c>
      <c r="U184" s="11">
        <f t="shared" si="22"/>
        <v>0.44240548779776395</v>
      </c>
      <c r="V184" s="17">
        <f t="shared" si="23"/>
        <v>0.34103893759784215</v>
      </c>
    </row>
    <row r="185" spans="1:22">
      <c r="A185" s="15"/>
      <c r="H185" s="15"/>
      <c r="O185" s="15"/>
      <c r="P185" s="11">
        <v>0.33075315575992875</v>
      </c>
      <c r="Q185" s="11">
        <v>0.39442595467568398</v>
      </c>
      <c r="R185" s="11">
        <v>0.45481118963315881</v>
      </c>
      <c r="S185" s="11">
        <f t="shared" si="20"/>
        <v>0.39333010002292385</v>
      </c>
      <c r="T185" s="10">
        <f t="shared" si="21"/>
        <v>5.06524077426262E-2</v>
      </c>
      <c r="U185" s="11">
        <f t="shared" si="22"/>
        <v>0.44398250776555004</v>
      </c>
      <c r="V185" s="17">
        <f t="shared" si="23"/>
        <v>0.34267769228029765</v>
      </c>
    </row>
    <row r="186" spans="1:22">
      <c r="A186" s="15"/>
      <c r="H186" s="15"/>
      <c r="O186" s="15"/>
      <c r="P186" s="11">
        <v>0.33232756429095084</v>
      </c>
      <c r="Q186" s="11">
        <v>0.39616862096247457</v>
      </c>
      <c r="R186" s="11">
        <v>0.45630097874928494</v>
      </c>
      <c r="S186" s="11">
        <f t="shared" si="20"/>
        <v>0.39493238800090347</v>
      </c>
      <c r="T186" s="10">
        <f t="shared" si="21"/>
        <v>5.0619482922855515E-2</v>
      </c>
      <c r="U186" s="11">
        <f t="shared" si="22"/>
        <v>0.44555187092375897</v>
      </c>
      <c r="V186" s="17">
        <f t="shared" si="23"/>
        <v>0.34431290507804796</v>
      </c>
    </row>
    <row r="187" spans="1:22">
      <c r="A187" s="15"/>
      <c r="H187" s="15"/>
      <c r="O187" s="15"/>
      <c r="P187" s="11">
        <v>0.33389880001953026</v>
      </c>
      <c r="Q187" s="11">
        <v>0.39790639916738874</v>
      </c>
      <c r="R187" s="11">
        <v>0.45778210157242621</v>
      </c>
      <c r="S187" s="11">
        <f t="shared" si="20"/>
        <v>0.39652910025311505</v>
      </c>
      <c r="T187" s="10">
        <f t="shared" si="21"/>
        <v>5.0584522106641536E-2</v>
      </c>
      <c r="U187" s="11">
        <f t="shared" si="22"/>
        <v>0.4471136223597566</v>
      </c>
      <c r="V187" s="17">
        <f t="shared" si="23"/>
        <v>0.3459445781464735</v>
      </c>
    </row>
    <row r="188" spans="1:22">
      <c r="A188" s="15"/>
      <c r="H188" s="15"/>
      <c r="O188" s="15"/>
      <c r="P188" s="11">
        <v>0.33546686933960834</v>
      </c>
      <c r="Q188" s="11">
        <v>0.3996393030012238</v>
      </c>
      <c r="R188" s="11">
        <v>0.45925460851551253</v>
      </c>
      <c r="S188" s="11">
        <f t="shared" si="20"/>
        <v>0.39812026028544817</v>
      </c>
      <c r="T188" s="10">
        <f t="shared" si="21"/>
        <v>5.0547546664170273E-2</v>
      </c>
      <c r="U188" s="11">
        <f t="shared" si="22"/>
        <v>0.44866780694961844</v>
      </c>
      <c r="V188" s="17">
        <f t="shared" si="23"/>
        <v>0.3475727136212779</v>
      </c>
    </row>
    <row r="189" spans="1:22">
      <c r="A189" s="15"/>
      <c r="H189" s="15"/>
      <c r="O189" s="15"/>
      <c r="P189" s="11">
        <v>0.33703177863224065</v>
      </c>
      <c r="Q189" s="11">
        <v>0.40136734613631914</v>
      </c>
      <c r="R189" s="11">
        <v>0.46071854969821519</v>
      </c>
      <c r="S189" s="11">
        <f t="shared" si="20"/>
        <v>0.39970589148892494</v>
      </c>
      <c r="T189" s="10">
        <f t="shared" si="21"/>
        <v>5.0508577871095237E-2</v>
      </c>
      <c r="U189" s="11">
        <f t="shared" si="22"/>
        <v>0.45021446936002019</v>
      </c>
      <c r="V189" s="17">
        <f t="shared" si="23"/>
        <v>0.34919731361782969</v>
      </c>
    </row>
    <row r="190" spans="1:22">
      <c r="A190" s="15"/>
      <c r="H190" s="15"/>
      <c r="O190" s="15"/>
      <c r="P190" s="11">
        <v>0.33859353426562372</v>
      </c>
      <c r="Q190" s="11">
        <v>0.40309054220666407</v>
      </c>
      <c r="R190" s="11">
        <v>0.46217397494865303</v>
      </c>
      <c r="S190" s="11">
        <f t="shared" si="20"/>
        <v>0.40128601714031364</v>
      </c>
      <c r="T190" s="10">
        <f t="shared" si="21"/>
        <v>5.0467636909800641E-2</v>
      </c>
      <c r="U190" s="11">
        <f t="shared" si="22"/>
        <v>0.45175365405011431</v>
      </c>
      <c r="V190" s="17">
        <f t="shared" si="23"/>
        <v>0.35081838023051298</v>
      </c>
    </row>
    <row r="191" spans="1:22">
      <c r="A191" s="15"/>
      <c r="H191" s="15"/>
      <c r="O191" s="15"/>
      <c r="P191" s="11">
        <v>0.3401521425951205</v>
      </c>
      <c r="Q191" s="11">
        <v>0.4048089048080053</v>
      </c>
      <c r="R191" s="11">
        <v>0.46362093380508856</v>
      </c>
      <c r="S191" s="11">
        <f t="shared" si="20"/>
        <v>0.4028606604027381</v>
      </c>
      <c r="T191" s="10">
        <f t="shared" si="21"/>
        <v>5.0424744870679487E-2</v>
      </c>
      <c r="U191" s="11">
        <f t="shared" si="22"/>
        <v>0.4532854052734176</v>
      </c>
      <c r="V191" s="17">
        <f t="shared" si="23"/>
        <v>0.35243591553205861</v>
      </c>
    </row>
    <row r="192" spans="1:22">
      <c r="A192" s="15"/>
      <c r="H192" s="15"/>
      <c r="O192" s="15"/>
      <c r="P192" s="11">
        <v>0.34170760996328653</v>
      </c>
      <c r="Q192" s="11">
        <v>0.40652244749795402</v>
      </c>
      <c r="R192" s="11">
        <v>0.46505947551761351</v>
      </c>
      <c r="S192" s="11">
        <f t="shared" si="20"/>
        <v>0.40442984432628465</v>
      </c>
      <c r="T192" s="10">
        <f t="shared" si="21"/>
        <v>5.0379922753406095E-2</v>
      </c>
      <c r="U192" s="11">
        <f t="shared" si="22"/>
        <v>0.45480976707969073</v>
      </c>
      <c r="V192" s="17">
        <f t="shared" si="23"/>
        <v>0.35404992157287857</v>
      </c>
    </row>
    <row r="193" spans="1:22">
      <c r="A193" s="15"/>
      <c r="H193" s="15"/>
      <c r="O193" s="15"/>
      <c r="P193" s="11">
        <v>0.34325994269989563</v>
      </c>
      <c r="Q193" s="11">
        <v>0.40823118379609341</v>
      </c>
      <c r="R193" s="11">
        <v>0.46648964904982576</v>
      </c>
      <c r="S193" s="11">
        <f t="shared" si="20"/>
        <v>0.4059935918486049</v>
      </c>
      <c r="T193" s="10">
        <f t="shared" si="21"/>
        <v>5.0333191468222203E-2</v>
      </c>
      <c r="U193" s="11">
        <f t="shared" si="22"/>
        <v>0.45632678331682708</v>
      </c>
      <c r="V193" s="17">
        <f t="shared" si="23"/>
        <v>0.35566040038038271</v>
      </c>
    </row>
    <row r="194" spans="1:22">
      <c r="A194" s="15"/>
      <c r="H194" s="15"/>
      <c r="O194" s="15"/>
      <c r="P194" s="11">
        <v>0.34480914712196536</v>
      </c>
      <c r="Q194" s="11">
        <v>0.4099351271840847</v>
      </c>
      <c r="R194" s="11">
        <v>0.46791150308049578</v>
      </c>
      <c r="S194" s="11">
        <f t="shared" si="20"/>
        <v>0.4075519257955153</v>
      </c>
      <c r="T194" s="10">
        <f t="shared" si="21"/>
        <v>5.0284571837221778E-2</v>
      </c>
      <c r="U194" s="11">
        <f t="shared" si="22"/>
        <v>0.45783649763273709</v>
      </c>
      <c r="V194" s="17">
        <f t="shared" si="23"/>
        <v>0.35726735395829351</v>
      </c>
    </row>
    <row r="195" spans="1:22">
      <c r="A195" s="15"/>
      <c r="H195" s="15"/>
      <c r="O195" s="15"/>
      <c r="P195" s="11">
        <v>0.34635522953378339</v>
      </c>
      <c r="Q195" s="11">
        <v>0.41163429110577393</v>
      </c>
      <c r="R195" s="11">
        <v>0.46932508600522338</v>
      </c>
      <c r="S195" s="11">
        <f t="shared" si="20"/>
        <v>0.40910486888159353</v>
      </c>
      <c r="T195" s="10">
        <f t="shared" si="21"/>
        <v>5.023408459563973E-2</v>
      </c>
      <c r="U195" s="11">
        <f t="shared" si="22"/>
        <v>0.45933895347723325</v>
      </c>
      <c r="V195" s="17">
        <f t="shared" si="23"/>
        <v>0.35887078428595381</v>
      </c>
    </row>
    <row r="196" spans="1:22">
      <c r="A196" s="15"/>
      <c r="H196" s="15"/>
      <c r="O196" s="15"/>
      <c r="P196" s="11">
        <v>0.34789819622693247</v>
      </c>
      <c r="Q196" s="11">
        <v>0.41332868896729802</v>
      </c>
      <c r="R196" s="11">
        <v>0.47073044593808511</v>
      </c>
      <c r="S196" s="11">
        <f t="shared" si="20"/>
        <v>0.41065244371077192</v>
      </c>
      <c r="T196" s="10">
        <f t="shared" si="21"/>
        <v>5.0181750393149101E-2</v>
      </c>
      <c r="U196" s="11">
        <f t="shared" si="22"/>
        <v>0.46083419410392101</v>
      </c>
      <c r="V196" s="17">
        <f t="shared" si="23"/>
        <v>0.36047069331762283</v>
      </c>
    </row>
    <row r="197" spans="1:22">
      <c r="A197" s="15"/>
      <c r="H197" s="15"/>
      <c r="O197" s="15"/>
      <c r="P197" s="11">
        <v>0.34943805348031648</v>
      </c>
      <c r="Q197" s="11">
        <v>0.41501833413719003</v>
      </c>
      <c r="R197" s="11">
        <v>0.47212763071327152</v>
      </c>
      <c r="S197" s="11">
        <f t="shared" si="20"/>
        <v>0.41219467277692606</v>
      </c>
      <c r="T197" s="10">
        <f t="shared" si="21"/>
        <v>5.0127589795164122E-2</v>
      </c>
      <c r="U197" s="11">
        <f t="shared" si="22"/>
        <v>0.46232226257209019</v>
      </c>
      <c r="V197" s="17">
        <f t="shared" si="23"/>
        <v>0.36206708298176193</v>
      </c>
    </row>
    <row r="198" spans="1:22">
      <c r="A198" s="15"/>
      <c r="H198" s="15"/>
      <c r="O198" s="15"/>
      <c r="P198" s="11">
        <v>0.35097480756018601</v>
      </c>
      <c r="Q198" s="11">
        <v>0.41670323994648545</v>
      </c>
      <c r="R198" s="11">
        <v>0.47351668788671569</v>
      </c>
      <c r="S198" s="11">
        <f t="shared" si="20"/>
        <v>0.4137315784644624</v>
      </c>
      <c r="T198" s="10">
        <f t="shared" si="21"/>
        <v>5.0071623284139319E-2</v>
      </c>
      <c r="U198" s="11">
        <f t="shared" si="22"/>
        <v>0.46380320174860173</v>
      </c>
      <c r="V198" s="17">
        <f t="shared" si="23"/>
        <v>0.36365995518032307</v>
      </c>
    </row>
    <row r="199" spans="1:22">
      <c r="A199" s="15"/>
      <c r="H199" s="15"/>
      <c r="O199" s="15"/>
      <c r="P199" s="11">
        <v>0.35250846472016323</v>
      </c>
      <c r="Q199" s="11">
        <v>0.41838341968882686</v>
      </c>
      <c r="R199" s="11">
        <v>0.47489766473771222</v>
      </c>
      <c r="S199" s="11">
        <f t="shared" ref="S199:S262" si="24">AVERAGE(P199:R199)</f>
        <v>0.4152631830489007</v>
      </c>
      <c r="T199" s="10">
        <f t="shared" ref="T199:T262" si="25">_xlfn.STDEV.P(P199:R199)</f>
        <v>5.0013871260886904E-2</v>
      </c>
      <c r="U199" s="11">
        <f t="shared" ref="U199:U262" si="26">S199+T199</f>
        <v>0.46527705430978761</v>
      </c>
      <c r="V199" s="17">
        <f t="shared" ref="V199:V262" si="27">S199-T199</f>
        <v>0.36524931178801379</v>
      </c>
    </row>
    <row r="200" spans="1:22">
      <c r="A200" s="15"/>
      <c r="H200" s="15"/>
      <c r="O200" s="15"/>
      <c r="P200" s="11">
        <v>0.35403903120126817</v>
      </c>
      <c r="Q200" s="11">
        <v>0.42005888662056867</v>
      </c>
      <c r="R200" s="11">
        <v>0.4762706082705252</v>
      </c>
      <c r="S200" s="11">
        <f t="shared" si="24"/>
        <v>0.41678950869745401</v>
      </c>
      <c r="T200" s="10">
        <f t="shared" si="25"/>
        <v>4.9954354045885496E-2</v>
      </c>
      <c r="U200" s="11">
        <f t="shared" si="26"/>
        <v>0.46674386274333951</v>
      </c>
      <c r="V200" s="17">
        <f t="shared" si="27"/>
        <v>0.36683515465156852</v>
      </c>
    </row>
    <row r="201" spans="1:22">
      <c r="A201" s="15"/>
      <c r="H201" s="15"/>
      <c r="O201" s="15"/>
      <c r="P201" s="11">
        <v>0.35556651323194366</v>
      </c>
      <c r="Q201" s="11">
        <v>0.4217296539608823</v>
      </c>
      <c r="R201" s="11">
        <v>0.47763556521598977</v>
      </c>
      <c r="S201" s="11">
        <f t="shared" si="24"/>
        <v>0.41831057746960526</v>
      </c>
      <c r="T201" s="10">
        <f t="shared" si="25"/>
        <v>4.9893091880612132E-2</v>
      </c>
      <c r="U201" s="11">
        <f t="shared" si="26"/>
        <v>0.4682036693502174</v>
      </c>
      <c r="V201" s="17">
        <f t="shared" si="27"/>
        <v>0.36841748558899312</v>
      </c>
    </row>
    <row r="202" spans="1:22">
      <c r="A202" s="15"/>
      <c r="H202" s="15"/>
      <c r="O202" s="15"/>
      <c r="P202" s="11">
        <v>0.35709091702808066</v>
      </c>
      <c r="Q202" s="11">
        <v>0.42339573489185983</v>
      </c>
      <c r="R202" s="11">
        <v>0.4789925820331013</v>
      </c>
      <c r="S202" s="11">
        <f t="shared" si="24"/>
        <v>0.41982641131768061</v>
      </c>
      <c r="T202" s="10">
        <f t="shared" si="25"/>
        <v>4.9830104928861002E-2</v>
      </c>
      <c r="U202" s="11">
        <f t="shared" si="26"/>
        <v>0.46965651624654159</v>
      </c>
      <c r="V202" s="17">
        <f t="shared" si="27"/>
        <v>0.36999630638881964</v>
      </c>
    </row>
    <row r="203" spans="1:22">
      <c r="A203" s="15"/>
      <c r="H203" s="15"/>
      <c r="O203" s="15"/>
      <c r="P203" s="11">
        <v>0.35861224879304371</v>
      </c>
      <c r="Q203" s="11">
        <v>0.42505714255861848</v>
      </c>
      <c r="R203" s="11">
        <v>0.48034170491059736</v>
      </c>
      <c r="S203" s="11">
        <f t="shared" si="24"/>
        <v>0.42133703208741985</v>
      </c>
      <c r="T203" s="10">
        <f t="shared" si="25"/>
        <v>4.976541327808115E-2</v>
      </c>
      <c r="U203" s="11">
        <f t="shared" si="26"/>
        <v>0.471102445365501</v>
      </c>
      <c r="V203" s="17">
        <f t="shared" si="27"/>
        <v>0.3715716188093387</v>
      </c>
    </row>
    <row r="204" spans="1:22">
      <c r="A204" s="15"/>
      <c r="H204" s="15"/>
      <c r="O204" s="15"/>
      <c r="P204" s="11">
        <v>0.36013051471769619</v>
      </c>
      <c r="Q204" s="11">
        <v>0.42671389006940419</v>
      </c>
      <c r="R204" s="11">
        <v>0.48168297976852997</v>
      </c>
      <c r="S204" s="11">
        <f t="shared" si="24"/>
        <v>0.42284246151854349</v>
      </c>
      <c r="T204" s="10">
        <f t="shared" si="25"/>
        <v>4.9699036940715098E-2</v>
      </c>
      <c r="U204" s="11">
        <f t="shared" si="26"/>
        <v>0.47254149845925858</v>
      </c>
      <c r="V204" s="17">
        <f t="shared" si="27"/>
        <v>0.3731434245778284</v>
      </c>
    </row>
    <row r="205" spans="1:22">
      <c r="A205" s="15">
        <v>200</v>
      </c>
      <c r="H205" s="15"/>
      <c r="O205" s="15"/>
      <c r="P205" s="11">
        <v>0.36164572098042541</v>
      </c>
      <c r="Q205" s="11">
        <v>0.42836599049569474</v>
      </c>
      <c r="R205" s="11">
        <v>0.4830164522598282</v>
      </c>
      <c r="S205" s="11">
        <f t="shared" si="24"/>
        <v>0.42434272124531613</v>
      </c>
      <c r="T205" s="10">
        <f t="shared" si="25"/>
        <v>4.9630995855546943E-2</v>
      </c>
      <c r="U205" s="11">
        <f t="shared" si="26"/>
        <v>0.47397371710086306</v>
      </c>
      <c r="V205" s="17">
        <f t="shared" si="27"/>
        <v>0.37471172538976921</v>
      </c>
    </row>
    <row r="206" spans="1:22">
      <c r="A206" s="15"/>
      <c r="H206" s="15"/>
      <c r="O206" s="15"/>
      <c r="P206" s="11">
        <v>0.36315787374716763</v>
      </c>
      <c r="Q206" s="11">
        <v>0.43001345687230347</v>
      </c>
      <c r="R206" s="11">
        <v>0.48434216777185229</v>
      </c>
      <c r="S206" s="11">
        <f t="shared" si="24"/>
        <v>0.4258378327971078</v>
      </c>
      <c r="T206" s="10">
        <f t="shared" si="25"/>
        <v>4.9561309889054148E-2</v>
      </c>
      <c r="U206" s="11">
        <f t="shared" si="26"/>
        <v>0.47539914268616196</v>
      </c>
      <c r="V206" s="17">
        <f t="shared" si="27"/>
        <v>0.37627652290805363</v>
      </c>
    </row>
    <row r="207" spans="1:22">
      <c r="A207" s="15"/>
      <c r="H207" s="15"/>
      <c r="O207" s="15"/>
      <c r="P207" s="11">
        <v>0.36466697917143331</v>
      </c>
      <c r="Q207" s="11">
        <v>0.43165630219748163</v>
      </c>
      <c r="R207" s="11">
        <v>0.48566017142793821</v>
      </c>
      <c r="S207" s="11">
        <f t="shared" si="24"/>
        <v>0.42732781759895105</v>
      </c>
      <c r="T207" s="10">
        <f t="shared" si="25"/>
        <v>4.948999883676642E-2</v>
      </c>
      <c r="U207" s="11">
        <f t="shared" si="26"/>
        <v>0.47681781643571747</v>
      </c>
      <c r="V207" s="17">
        <f t="shared" si="27"/>
        <v>0.37783781876218464</v>
      </c>
    </row>
    <row r="208" spans="1:22">
      <c r="A208" s="15"/>
      <c r="H208" s="15"/>
      <c r="O208" s="15"/>
      <c r="P208" s="11">
        <v>0.36617304339433249</v>
      </c>
      <c r="Q208" s="11">
        <v>0.43329453943302099</v>
      </c>
      <c r="R208" s="11">
        <v>0.48697050808893416</v>
      </c>
      <c r="S208" s="11">
        <f t="shared" si="24"/>
        <v>0.42881269697209584</v>
      </c>
      <c r="T208" s="10">
        <f t="shared" si="25"/>
        <v>4.941708242463206E-2</v>
      </c>
      <c r="U208" s="11">
        <f t="shared" si="26"/>
        <v>0.47822977939672789</v>
      </c>
      <c r="V208" s="17">
        <f t="shared" si="27"/>
        <v>0.37939561454746379</v>
      </c>
    </row>
    <row r="209" spans="1:22">
      <c r="A209" s="15"/>
      <c r="H209" s="15"/>
      <c r="O209" s="15"/>
      <c r="P209" s="11">
        <v>0.36767607254459911</v>
      </c>
      <c r="Q209" s="11">
        <v>0.43492818150435658</v>
      </c>
      <c r="R209" s="11">
        <v>0.4882732223547267</v>
      </c>
      <c r="S209" s="11">
        <f t="shared" si="24"/>
        <v>0.43029249213456078</v>
      </c>
      <c r="T209" s="10">
        <f t="shared" si="25"/>
        <v>4.9342580310394235E-2</v>
      </c>
      <c r="U209" s="11">
        <f t="shared" si="26"/>
        <v>0.47963507244495501</v>
      </c>
      <c r="V209" s="17">
        <f t="shared" si="27"/>
        <v>0.38094991182416654</v>
      </c>
    </row>
    <row r="210" spans="1:22">
      <c r="A210" s="15"/>
      <c r="H210" s="15"/>
      <c r="O210" s="15"/>
      <c r="P210" s="11">
        <v>0.3691760727386163</v>
      </c>
      <c r="Q210" s="11">
        <v>0.43655724130066781</v>
      </c>
      <c r="R210" s="11">
        <v>0.4895683585657592</v>
      </c>
      <c r="S210" s="11">
        <f t="shared" si="24"/>
        <v>0.43176722420168118</v>
      </c>
      <c r="T210" s="10">
        <f t="shared" si="25"/>
        <v>4.9266512084967989E-2</v>
      </c>
      <c r="U210" s="11">
        <f t="shared" si="26"/>
        <v>0.48103373628664914</v>
      </c>
      <c r="V210" s="17">
        <f t="shared" si="27"/>
        <v>0.38250071211671322</v>
      </c>
    </row>
    <row r="211" spans="1:22">
      <c r="A211" s="15"/>
      <c r="H211" s="15"/>
      <c r="O211" s="15"/>
      <c r="P211" s="11">
        <v>0.37067305008044127</v>
      </c>
      <c r="Q211" s="11">
        <v>0.43818173167498103</v>
      </c>
      <c r="R211" s="11">
        <v>0.49085596080454125</v>
      </c>
      <c r="S211" s="11">
        <f t="shared" si="24"/>
        <v>0.43323691418665455</v>
      </c>
      <c r="T211" s="10">
        <f t="shared" si="25"/>
        <v>4.9188897273835075E-2</v>
      </c>
      <c r="U211" s="11">
        <f t="shared" si="26"/>
        <v>0.48242581146048963</v>
      </c>
      <c r="V211" s="17">
        <f t="shared" si="27"/>
        <v>0.38404801691281948</v>
      </c>
    </row>
    <row r="212" spans="1:22">
      <c r="A212" s="15"/>
      <c r="H212" s="15"/>
      <c r="O212" s="15"/>
      <c r="P212" s="11">
        <v>0.37216701066183022</v>
      </c>
      <c r="Q212" s="11">
        <v>0.4398016654442703</v>
      </c>
      <c r="R212" s="11">
        <v>0.49213607289714872</v>
      </c>
      <c r="S212" s="11">
        <f t="shared" si="24"/>
        <v>0.43470158300108303</v>
      </c>
      <c r="T212" s="10">
        <f t="shared" si="25"/>
        <v>4.9109755338431885E-2</v>
      </c>
      <c r="U212" s="11">
        <f t="shared" si="26"/>
        <v>0.4838113383395149</v>
      </c>
      <c r="V212" s="17">
        <f t="shared" si="27"/>
        <v>0.38559182766265115</v>
      </c>
    </row>
    <row r="213" spans="1:22">
      <c r="A213" s="15"/>
      <c r="H213" s="15"/>
      <c r="O213" s="15"/>
      <c r="P213" s="11">
        <v>0.37365796056226308</v>
      </c>
      <c r="Q213" s="11">
        <v>0.44141705538955928</v>
      </c>
      <c r="R213" s="11">
        <v>0.49340873841471555</v>
      </c>
      <c r="S213" s="11">
        <f t="shared" si="24"/>
        <v>0.43616125145551266</v>
      </c>
      <c r="T213" s="10">
        <f t="shared" si="25"/>
        <v>4.9029105677557583E-2</v>
      </c>
      <c r="U213" s="11">
        <f t="shared" si="26"/>
        <v>0.48519035713307024</v>
      </c>
      <c r="V213" s="17">
        <f t="shared" si="27"/>
        <v>0.38713214577795507</v>
      </c>
    </row>
    <row r="214" spans="1:22">
      <c r="A214" s="15"/>
      <c r="H214" s="15"/>
      <c r="O214" s="15"/>
      <c r="P214" s="11">
        <v>0.37514590584896779</v>
      </c>
      <c r="Q214" s="11">
        <v>0.44302791425602089</v>
      </c>
      <c r="R214" s="11">
        <v>0.49467400067491707</v>
      </c>
      <c r="S214" s="11">
        <f t="shared" si="24"/>
        <v>0.43761594025996858</v>
      </c>
      <c r="T214" s="10">
        <f t="shared" si="25"/>
        <v>4.8946967628790382E-2</v>
      </c>
      <c r="U214" s="11">
        <f t="shared" si="26"/>
        <v>0.48656290788875894</v>
      </c>
      <c r="V214" s="17">
        <f t="shared" si="27"/>
        <v>0.38866897263117822</v>
      </c>
    </row>
    <row r="215" spans="1:22">
      <c r="A215" s="15"/>
      <c r="H215" s="15"/>
      <c r="O215" s="15"/>
      <c r="P215" s="11">
        <v>0.3766308525769459</v>
      </c>
      <c r="Q215" s="11">
        <v>0.44463425475307905</v>
      </c>
      <c r="R215" s="11">
        <v>0.49593190274344395</v>
      </c>
      <c r="S215" s="11">
        <f t="shared" si="24"/>
        <v>0.43906567002448965</v>
      </c>
      <c r="T215" s="10">
        <f t="shared" si="25"/>
        <v>4.8863360469899211E-2</v>
      </c>
      <c r="U215" s="11">
        <f t="shared" si="26"/>
        <v>0.48792903049438885</v>
      </c>
      <c r="V215" s="17">
        <f t="shared" si="27"/>
        <v>0.39020230955459045</v>
      </c>
    </row>
    <row r="216" spans="1:22">
      <c r="A216" s="15"/>
      <c r="H216" s="15"/>
      <c r="O216" s="15"/>
      <c r="P216" s="11">
        <v>0.37811280678899639</v>
      </c>
      <c r="Q216" s="11">
        <v>0.44623608955450828</v>
      </c>
      <c r="R216" s="11">
        <v>0.49718248743546833</v>
      </c>
      <c r="S216" s="11">
        <f t="shared" si="24"/>
        <v>0.44051046125965759</v>
      </c>
      <c r="T216" s="10">
        <f t="shared" si="25"/>
        <v>4.8778303420280236E-2</v>
      </c>
      <c r="U216" s="11">
        <f t="shared" si="26"/>
        <v>0.48928876467993782</v>
      </c>
      <c r="V216" s="17">
        <f t="shared" si="27"/>
        <v>0.39173215783937737</v>
      </c>
    </row>
    <row r="217" spans="1:22">
      <c r="A217" s="15"/>
      <c r="H217" s="15"/>
      <c r="O217" s="15"/>
      <c r="P217" s="11">
        <v>0.37959177451574083</v>
      </c>
      <c r="Q217" s="11">
        <v>0.44783343129853365</v>
      </c>
      <c r="R217" s="11">
        <v>0.49842579731710107</v>
      </c>
      <c r="S217" s="11">
        <f t="shared" si="24"/>
        <v>0.44195033437712516</v>
      </c>
      <c r="T217" s="10">
        <f t="shared" si="25"/>
        <v>4.8691815642388954E-2</v>
      </c>
      <c r="U217" s="11">
        <f t="shared" si="26"/>
        <v>0.49064215001951411</v>
      </c>
      <c r="V217" s="17">
        <f t="shared" si="27"/>
        <v>0.39325851873473622</v>
      </c>
    </row>
    <row r="218" spans="1:22">
      <c r="A218" s="15"/>
      <c r="H218" s="15"/>
      <c r="O218" s="15"/>
      <c r="P218" s="11">
        <v>0.3810677617756475</v>
      </c>
      <c r="Q218" s="11">
        <v>0.44942629258793121</v>
      </c>
      <c r="R218" s="11">
        <v>0.49966187470684059</v>
      </c>
      <c r="S218" s="11">
        <f t="shared" si="24"/>
        <v>0.44338530969013973</v>
      </c>
      <c r="T218" s="10">
        <f t="shared" si="25"/>
        <v>4.8603916243191415E-2</v>
      </c>
      <c r="U218" s="11">
        <f t="shared" si="26"/>
        <v>0.49198922593333116</v>
      </c>
      <c r="V218" s="17">
        <f t="shared" si="27"/>
        <v>0.39478139344694829</v>
      </c>
    </row>
    <row r="219" spans="1:22">
      <c r="A219" s="15"/>
      <c r="H219" s="15"/>
      <c r="O219" s="15"/>
      <c r="P219" s="11">
        <v>0.38254077457505609</v>
      </c>
      <c r="Q219" s="11">
        <v>0.45101468599012667</v>
      </c>
      <c r="R219" s="11">
        <v>0.50089076167701307</v>
      </c>
      <c r="S219" s="11">
        <f t="shared" si="24"/>
        <v>0.44481540741406528</v>
      </c>
      <c r="T219" s="10">
        <f t="shared" si="25"/>
        <v>4.8514624275614572E-2</v>
      </c>
      <c r="U219" s="11">
        <f t="shared" si="26"/>
        <v>0.49333003168967987</v>
      </c>
      <c r="V219" s="17">
        <f t="shared" si="27"/>
        <v>0.39630078313845069</v>
      </c>
    </row>
    <row r="220" spans="1:22">
      <c r="A220" s="15"/>
      <c r="H220" s="15"/>
      <c r="O220" s="15"/>
      <c r="P220" s="11">
        <v>0.3840108189082021</v>
      </c>
      <c r="Q220" s="11">
        <v>0.45259862403729462</v>
      </c>
      <c r="R220" s="11">
        <v>0.50211250005520469</v>
      </c>
      <c r="S220" s="11">
        <f t="shared" si="24"/>
        <v>0.44624064766690047</v>
      </c>
      <c r="T220" s="10">
        <f t="shared" si="25"/>
        <v>4.8423958740014587E-2</v>
      </c>
      <c r="U220" s="11">
        <f t="shared" si="26"/>
        <v>0.49466460640691506</v>
      </c>
      <c r="V220" s="17">
        <f t="shared" si="27"/>
        <v>0.39781668892688588</v>
      </c>
    </row>
    <row r="221" spans="1:22">
      <c r="A221" s="15"/>
      <c r="H221" s="15"/>
      <c r="O221" s="15"/>
      <c r="P221" s="11">
        <v>0.38547790075724137</v>
      </c>
      <c r="Q221" s="11">
        <v>0.45417811922645773</v>
      </c>
      <c r="R221" s="11">
        <v>0.50332713142568519</v>
      </c>
      <c r="S221" s="11">
        <f t="shared" si="24"/>
        <v>0.44766105046979482</v>
      </c>
      <c r="T221" s="10">
        <f t="shared" si="25"/>
        <v>4.8331938585648118E-2</v>
      </c>
      <c r="U221" s="11">
        <f t="shared" si="26"/>
        <v>0.49599298905544292</v>
      </c>
      <c r="V221" s="17">
        <f t="shared" si="27"/>
        <v>0.39932911188414671</v>
      </c>
    </row>
    <row r="222" spans="1:22">
      <c r="A222" s="15"/>
      <c r="H222" s="15"/>
      <c r="O222" s="15"/>
      <c r="P222" s="11">
        <v>0.38694202609227396</v>
      </c>
      <c r="Q222" s="11">
        <v>0.45575318401958542</v>
      </c>
      <c r="R222" s="11">
        <v>0.50453469713082355</v>
      </c>
      <c r="S222" s="11">
        <f t="shared" si="24"/>
        <v>0.44907663574756101</v>
      </c>
      <c r="T222" s="10">
        <f t="shared" si="25"/>
        <v>4.8238582712158237E-2</v>
      </c>
      <c r="U222" s="11">
        <f t="shared" si="26"/>
        <v>0.49731521845971927</v>
      </c>
      <c r="V222" s="17">
        <f t="shared" si="27"/>
        <v>0.40083805303540276</v>
      </c>
    </row>
    <row r="223" spans="1:22">
      <c r="A223" s="15"/>
      <c r="H223" s="15"/>
      <c r="O223" s="15"/>
      <c r="P223" s="11">
        <v>0.38840320087136915</v>
      </c>
      <c r="Q223" s="11">
        <v>0.45732383084369183</v>
      </c>
      <c r="R223" s="11">
        <v>0.50573523827249478</v>
      </c>
      <c r="S223" s="11">
        <f t="shared" si="24"/>
        <v>0.45048742332918518</v>
      </c>
      <c r="T223" s="10">
        <f t="shared" si="25"/>
        <v>4.814390997106599E-2</v>
      </c>
      <c r="U223" s="11">
        <f t="shared" si="26"/>
        <v>0.49863133330025117</v>
      </c>
      <c r="V223" s="17">
        <f t="shared" si="27"/>
        <v>0.40234351335811919</v>
      </c>
    </row>
    <row r="224" spans="1:22">
      <c r="A224" s="15"/>
      <c r="H224" s="15"/>
      <c r="O224" s="15"/>
      <c r="P224" s="11">
        <v>0.38986143104058912</v>
      </c>
      <c r="Q224" s="11">
        <v>0.45889007209093385</v>
      </c>
      <c r="R224" s="11">
        <v>0.5069287957134786</v>
      </c>
      <c r="S224" s="11">
        <f t="shared" si="24"/>
        <v>0.4518934329483339</v>
      </c>
      <c r="T224" s="10">
        <f t="shared" si="25"/>
        <v>4.8047939167270473E-2</v>
      </c>
      <c r="U224" s="11">
        <f t="shared" si="26"/>
        <v>0.49994137211560435</v>
      </c>
      <c r="V224" s="17">
        <f t="shared" si="27"/>
        <v>0.40384549378106344</v>
      </c>
    </row>
    <row r="225" spans="1:22">
      <c r="A225" s="15"/>
      <c r="H225" s="15"/>
      <c r="O225" s="15"/>
      <c r="P225" s="11">
        <v>0.39131672253401328</v>
      </c>
      <c r="Q225" s="11">
        <v>0.46045192011870939</v>
      </c>
      <c r="R225" s="11">
        <v>0.50811541007885164</v>
      </c>
      <c r="S225" s="11">
        <f t="shared" si="24"/>
        <v>0.4532946842438581</v>
      </c>
      <c r="T225" s="10">
        <f t="shared" si="25"/>
        <v>4.7950689060571171E-2</v>
      </c>
      <c r="U225" s="11">
        <f t="shared" si="26"/>
        <v>0.50124537330442931</v>
      </c>
      <c r="V225" s="17">
        <f t="shared" si="27"/>
        <v>0.40534399518328695</v>
      </c>
    </row>
    <row r="226" spans="1:22">
      <c r="A226" s="15"/>
      <c r="H226" s="15"/>
      <c r="O226" s="15"/>
      <c r="P226" s="11">
        <v>0.39276908127376287</v>
      </c>
      <c r="Q226" s="11">
        <v>0.46200938724975416</v>
      </c>
      <c r="R226" s="11">
        <v>0.50929512175736846</v>
      </c>
      <c r="S226" s="11">
        <f t="shared" si="24"/>
        <v>0.45469119676029512</v>
      </c>
      <c r="T226" s="10">
        <f t="shared" si="25"/>
        <v>4.7852178367181121E-2</v>
      </c>
      <c r="U226" s="11">
        <f t="shared" si="26"/>
        <v>0.50254337512747627</v>
      </c>
      <c r="V226" s="17">
        <f t="shared" si="27"/>
        <v>0.40683901839311398</v>
      </c>
    </row>
    <row r="227" spans="1:22">
      <c r="A227" s="15"/>
      <c r="H227" s="15"/>
      <c r="O227" s="15"/>
      <c r="P227" s="11">
        <v>0.39421851317002399</v>
      </c>
      <c r="Q227" s="11">
        <v>0.46356248577223957</v>
      </c>
      <c r="R227" s="11">
        <v>0.51046797090283758</v>
      </c>
      <c r="S227" s="11">
        <f t="shared" si="24"/>
        <v>0.45608298994836699</v>
      </c>
      <c r="T227" s="10">
        <f t="shared" si="25"/>
        <v>4.775242576126635E-2</v>
      </c>
      <c r="U227" s="11">
        <f t="shared" si="26"/>
        <v>0.50383541570963331</v>
      </c>
      <c r="V227" s="17">
        <f t="shared" si="27"/>
        <v>0.40833056418710062</v>
      </c>
    </row>
    <row r="228" spans="1:22">
      <c r="A228" s="15"/>
      <c r="H228" s="15"/>
      <c r="O228" s="15"/>
      <c r="P228" s="11">
        <v>0.39566502412107313</v>
      </c>
      <c r="Q228" s="11">
        <v>0.46511122793986953</v>
      </c>
      <c r="R228" s="11">
        <v>0.51163399743548754</v>
      </c>
      <c r="S228" s="11">
        <f t="shared" si="24"/>
        <v>0.45747008316547672</v>
      </c>
      <c r="T228" s="10">
        <f t="shared" si="25"/>
        <v>4.765144987648879E-2</v>
      </c>
      <c r="U228" s="11">
        <f t="shared" si="26"/>
        <v>0.5051215330419655</v>
      </c>
      <c r="V228" s="17">
        <f t="shared" si="27"/>
        <v>0.40981863328898793</v>
      </c>
    </row>
    <row r="229" spans="1:22">
      <c r="A229" s="15"/>
      <c r="H229" s="15"/>
      <c r="O229" s="15"/>
      <c r="P229" s="11">
        <v>0.39710862001329955</v>
      </c>
      <c r="Q229" s="11">
        <v>0.46665562597197652</v>
      </c>
      <c r="R229" s="11">
        <v>0.5127932410433258</v>
      </c>
      <c r="S229" s="11">
        <f t="shared" si="24"/>
        <v>0.45885249567620062</v>
      </c>
      <c r="T229" s="10">
        <f t="shared" si="25"/>
        <v>4.7549269307563494E-2</v>
      </c>
      <c r="U229" s="11">
        <f t="shared" si="26"/>
        <v>0.5064017649837641</v>
      </c>
      <c r="V229" s="17">
        <f t="shared" si="27"/>
        <v>0.41130322636863714</v>
      </c>
    </row>
    <row r="230" spans="1:22">
      <c r="A230" s="15"/>
      <c r="H230" s="15"/>
      <c r="O230" s="15"/>
      <c r="P230" s="11">
        <v>0.39854930672123073</v>
      </c>
      <c r="Q230" s="11">
        <v>0.46819569205361888</v>
      </c>
      <c r="R230" s="11">
        <v>0.51394574118348968</v>
      </c>
      <c r="S230" s="11">
        <f t="shared" si="24"/>
        <v>0.46023024665277984</v>
      </c>
      <c r="T230" s="10">
        <f t="shared" si="25"/>
        <v>4.7445902611822653E-2</v>
      </c>
      <c r="U230" s="11">
        <f t="shared" si="26"/>
        <v>0.50767614926460247</v>
      </c>
      <c r="V230" s="17">
        <f t="shared" si="27"/>
        <v>0.41278434404095721</v>
      </c>
    </row>
    <row r="231" spans="1:22">
      <c r="A231" s="15"/>
      <c r="H231" s="15"/>
      <c r="O231" s="15"/>
      <c r="P231" s="11">
        <v>0.39998709010755529</v>
      </c>
      <c r="Q231" s="11">
        <v>0.46973143833567632</v>
      </c>
      <c r="R231" s="11">
        <v>0.51509153708358923</v>
      </c>
      <c r="S231" s="11">
        <f t="shared" si="24"/>
        <v>0.46160335517560691</v>
      </c>
      <c r="T231" s="10">
        <f t="shared" si="25"/>
        <v>4.7341368310794704E-2</v>
      </c>
      <c r="U231" s="11">
        <f t="shared" si="26"/>
        <v>0.50894472348640163</v>
      </c>
      <c r="V231" s="17">
        <f t="shared" si="27"/>
        <v>0.41426198686481219</v>
      </c>
    </row>
    <row r="232" spans="1:22">
      <c r="A232" s="15"/>
      <c r="H232" s="15"/>
      <c r="O232" s="15"/>
      <c r="P232" s="11">
        <v>0.40142197602314705</v>
      </c>
      <c r="Q232" s="11">
        <v>0.47126287693494612</v>
      </c>
      <c r="R232" s="11">
        <v>0.51623066774304283</v>
      </c>
      <c r="S232" s="11">
        <f t="shared" si="24"/>
        <v>0.46297184023371196</v>
      </c>
      <c r="T232" s="10">
        <f t="shared" si="25"/>
        <v>4.7235684891787991E-2</v>
      </c>
      <c r="U232" s="11">
        <f t="shared" si="26"/>
        <v>0.51020752512549994</v>
      </c>
      <c r="V232" s="17">
        <f t="shared" si="27"/>
        <v>0.41573615534192399</v>
      </c>
    </row>
    <row r="233" spans="1:22">
      <c r="A233" s="15"/>
      <c r="H233" s="15"/>
      <c r="O233" s="15"/>
      <c r="P233" s="11">
        <v>0.40285397030708925</v>
      </c>
      <c r="Q233" s="11">
        <v>0.47279001993423858</v>
      </c>
      <c r="R233" s="11">
        <v>0.51736317193440362</v>
      </c>
      <c r="S233" s="11">
        <f t="shared" si="24"/>
        <v>0.46433572072524382</v>
      </c>
      <c r="T233" s="10">
        <f t="shared" si="25"/>
        <v>4.7128870809499304E-2</v>
      </c>
      <c r="U233" s="11">
        <f t="shared" si="26"/>
        <v>0.51146459153474311</v>
      </c>
      <c r="V233" s="17">
        <f t="shared" si="27"/>
        <v>0.41720684991574453</v>
      </c>
    </row>
    <row r="234" spans="1:22">
      <c r="A234" s="15"/>
      <c r="H234" s="15"/>
      <c r="O234" s="15"/>
      <c r="P234" s="11">
        <v>0.40428307878669772</v>
      </c>
      <c r="Q234" s="11">
        <v>0.47431287938247235</v>
      </c>
      <c r="R234" s="11">
        <v>0.51848908820468054</v>
      </c>
      <c r="S234" s="11">
        <f t="shared" si="24"/>
        <v>0.46569501545795022</v>
      </c>
      <c r="T234" s="10">
        <f t="shared" si="25"/>
        <v>4.702094448761613E-2</v>
      </c>
      <c r="U234" s="11">
        <f t="shared" si="26"/>
        <v>0.5127159599455664</v>
      </c>
      <c r="V234" s="17">
        <f t="shared" si="27"/>
        <v>0.4186740709703341</v>
      </c>
    </row>
    <row r="235" spans="1:22">
      <c r="A235" s="15"/>
      <c r="H235" s="15"/>
      <c r="O235" s="15"/>
      <c r="P235" s="11">
        <v>0.40570930727754506</v>
      </c>
      <c r="Q235" s="11">
        <v>0.47583146729476972</v>
      </c>
      <c r="R235" s="11">
        <v>0.5196084548766492</v>
      </c>
      <c r="S235" s="11">
        <f t="shared" si="24"/>
        <v>0.46704974314965469</v>
      </c>
      <c r="T235" s="10">
        <f t="shared" si="25"/>
        <v>4.6911924320448987E-2</v>
      </c>
      <c r="U235" s="11">
        <f t="shared" si="26"/>
        <v>0.51396166747010363</v>
      </c>
      <c r="V235" s="17">
        <f t="shared" si="27"/>
        <v>0.4201378188292057</v>
      </c>
    </row>
    <row r="236" spans="1:22">
      <c r="A236" s="15"/>
      <c r="H236" s="15"/>
      <c r="O236" s="15"/>
      <c r="P236" s="11">
        <v>0.40713266158348416</v>
      </c>
      <c r="Q236" s="11">
        <v>0.47734579565255092</v>
      </c>
      <c r="R236" s="11">
        <v>0.52072131005015698</v>
      </c>
      <c r="S236" s="11">
        <f t="shared" si="24"/>
        <v>0.46839992242873069</v>
      </c>
      <c r="T236" s="10">
        <f t="shared" si="25"/>
        <v>4.6801828674556741E-2</v>
      </c>
      <c r="U236" s="11">
        <f t="shared" si="26"/>
        <v>0.51520175110328748</v>
      </c>
      <c r="V236" s="17">
        <f t="shared" si="27"/>
        <v>0.42159809375417395</v>
      </c>
    </row>
    <row r="237" spans="1:22">
      <c r="A237" s="15"/>
      <c r="H237" s="15"/>
      <c r="O237" s="15"/>
      <c r="P237" s="11">
        <v>0.40855314749667165</v>
      </c>
      <c r="Q237" s="11">
        <v>0.47885587640362914</v>
      </c>
      <c r="R237" s="11">
        <v>0.52182769160341957</v>
      </c>
      <c r="S237" s="11">
        <f t="shared" si="24"/>
        <v>0.46974557183457338</v>
      </c>
      <c r="T237" s="10">
        <f t="shared" si="25"/>
        <v>4.669067589040031E-2</v>
      </c>
      <c r="U237" s="11">
        <f t="shared" si="26"/>
        <v>0.51643624772497365</v>
      </c>
      <c r="V237" s="17">
        <f t="shared" si="27"/>
        <v>0.42305489594417306</v>
      </c>
    </row>
    <row r="238" spans="1:22">
      <c r="A238" s="15"/>
      <c r="H238" s="15"/>
      <c r="O238" s="15"/>
      <c r="P238" s="11">
        <v>0.40997077079759164</v>
      </c>
      <c r="Q238" s="11">
        <v>0.48036172146230471</v>
      </c>
      <c r="R238" s="11">
        <v>0.52292763719431035</v>
      </c>
      <c r="S238" s="11">
        <f t="shared" si="24"/>
        <v>0.47108670981806888</v>
      </c>
      <c r="T238" s="10">
        <f t="shared" si="25"/>
        <v>4.657848428399871E-2</v>
      </c>
      <c r="U238" s="11">
        <f t="shared" si="26"/>
        <v>0.51766519410206757</v>
      </c>
      <c r="V238" s="17">
        <f t="shared" si="27"/>
        <v>0.42450822553407019</v>
      </c>
    </row>
    <row r="239" spans="1:22">
      <c r="A239" s="15"/>
      <c r="H239" s="15"/>
      <c r="O239" s="15"/>
      <c r="P239" s="11">
        <v>0.41138553725507931</v>
      </c>
      <c r="Q239" s="11">
        <v>0.48186334270945885</v>
      </c>
      <c r="R239" s="11">
        <v>0.52402118426164179</v>
      </c>
      <c r="S239" s="11">
        <f t="shared" si="24"/>
        <v>0.47242335474205999</v>
      </c>
      <c r="T239" s="10">
        <f t="shared" si="25"/>
        <v>4.6465272148600141E-2</v>
      </c>
      <c r="U239" s="11">
        <f t="shared" si="26"/>
        <v>0.51888862689066018</v>
      </c>
      <c r="V239" s="17">
        <f t="shared" si="27"/>
        <v>0.42595808259345985</v>
      </c>
    </row>
    <row r="240" spans="1:22">
      <c r="A240" s="15"/>
      <c r="H240" s="15"/>
      <c r="O240" s="15"/>
      <c r="P240" s="11">
        <v>0.41279745262634404</v>
      </c>
      <c r="Q240" s="11">
        <v>0.48336075199264772</v>
      </c>
      <c r="R240" s="11">
        <v>0.52510837002644006</v>
      </c>
      <c r="S240" s="11">
        <f t="shared" si="24"/>
        <v>0.47375552488181061</v>
      </c>
      <c r="T240" s="10">
        <f t="shared" si="25"/>
        <v>4.6351057756365305E-2</v>
      </c>
      <c r="U240" s="11">
        <f t="shared" si="26"/>
        <v>0.52010658263817588</v>
      </c>
      <c r="V240" s="17">
        <f t="shared" si="27"/>
        <v>0.42740446712544533</v>
      </c>
    </row>
    <row r="241" spans="1:22">
      <c r="A241" s="15"/>
      <c r="H241" s="15"/>
      <c r="O241" s="15"/>
      <c r="P241" s="11">
        <v>0.41420652265699343</v>
      </c>
      <c r="Q241" s="11">
        <v>0.4848539611261955</v>
      </c>
      <c r="R241" s="11">
        <v>0.52618923149321228</v>
      </c>
      <c r="S241" s="11">
        <f t="shared" si="24"/>
        <v>0.47508323842546707</v>
      </c>
      <c r="T241" s="10">
        <f t="shared" si="25"/>
        <v>4.6235859360062651E-2</v>
      </c>
      <c r="U241" s="11">
        <f t="shared" si="26"/>
        <v>0.52131909778552976</v>
      </c>
      <c r="V241" s="17">
        <f t="shared" si="27"/>
        <v>0.42884737906540443</v>
      </c>
    </row>
    <row r="242" spans="1:22">
      <c r="A242" s="15"/>
      <c r="H242" s="15"/>
      <c r="O242" s="15"/>
      <c r="P242" s="11">
        <v>0.41561275308105605</v>
      </c>
      <c r="Q242" s="11">
        <v>0.48634298189128816</v>
      </c>
      <c r="R242" s="11">
        <v>0.5272638054512051</v>
      </c>
      <c r="S242" s="11">
        <f t="shared" si="24"/>
        <v>0.4764065134745164</v>
      </c>
      <c r="T242" s="10">
        <f t="shared" si="25"/>
        <v>4.611969519477601E-2</v>
      </c>
      <c r="U242" s="11">
        <f t="shared" si="26"/>
        <v>0.52252620866929245</v>
      </c>
      <c r="V242" s="17">
        <f t="shared" si="27"/>
        <v>0.43028681827974041</v>
      </c>
    </row>
    <row r="243" spans="1:22">
      <c r="A243" s="15"/>
      <c r="H243" s="15"/>
      <c r="O243" s="15"/>
      <c r="P243" s="11">
        <v>0.41701614962100508</v>
      </c>
      <c r="Q243" s="11">
        <v>0.48782782603606573</v>
      </c>
      <c r="R243" s="11">
        <v>0.52833212847565769</v>
      </c>
      <c r="S243" s="11">
        <f t="shared" si="24"/>
        <v>0.47772536804424282</v>
      </c>
      <c r="T243" s="10">
        <f t="shared" si="25"/>
        <v>4.6002583479624826E-2</v>
      </c>
      <c r="U243" s="11">
        <f t="shared" si="26"/>
        <v>0.52372795152386764</v>
      </c>
      <c r="V243" s="17">
        <f t="shared" si="27"/>
        <v>0.43172278456461799</v>
      </c>
    </row>
    <row r="244" spans="1:22">
      <c r="A244" s="15"/>
      <c r="H244" s="15"/>
      <c r="O244" s="15"/>
      <c r="P244" s="11">
        <v>0.41841671798778174</v>
      </c>
      <c r="Q244" s="11">
        <v>0.48930850527571579</v>
      </c>
      <c r="R244" s="11">
        <v>0.52939423692904652</v>
      </c>
      <c r="S244" s="11">
        <f t="shared" si="24"/>
        <v>0.47903982006418139</v>
      </c>
      <c r="T244" s="10">
        <f t="shared" si="25"/>
        <v>4.5884542419496681E-2</v>
      </c>
      <c r="U244" s="11">
        <f t="shared" si="26"/>
        <v>0.52492436248367802</v>
      </c>
      <c r="V244" s="17">
        <f t="shared" si="27"/>
        <v>0.4331552776446847</v>
      </c>
    </row>
    <row r="245" spans="1:22">
      <c r="A245" s="15"/>
      <c r="H245" s="15"/>
      <c r="O245" s="15"/>
      <c r="P245" s="11">
        <v>0.41981446388081844</v>
      </c>
      <c r="Q245" s="11">
        <v>0.49078503129256534</v>
      </c>
      <c r="R245" s="11">
        <v>0.53045016696232272</v>
      </c>
      <c r="S245" s="11">
        <f t="shared" si="24"/>
        <v>0.48034988737856882</v>
      </c>
      <c r="T245" s="10">
        <f t="shared" si="25"/>
        <v>4.5765590206792245E-2</v>
      </c>
      <c r="U245" s="11">
        <f t="shared" si="26"/>
        <v>0.52611547758536104</v>
      </c>
      <c r="V245" s="17">
        <f t="shared" si="27"/>
        <v>0.4345842971717766</v>
      </c>
    </row>
    <row r="246" spans="1:22">
      <c r="A246" s="15"/>
      <c r="H246" s="15"/>
      <c r="O246" s="15"/>
      <c r="P246" s="11">
        <v>0.42120939298806148</v>
      </c>
      <c r="Q246" s="11">
        <v>0.49225741573617271</v>
      </c>
      <c r="R246" s="11">
        <v>0.53149995451614285</v>
      </c>
      <c r="S246" s="11">
        <f t="shared" si="24"/>
        <v>0.48165558774679235</v>
      </c>
      <c r="T246" s="10">
        <f t="shared" si="25"/>
        <v>4.5645745023183207E-2</v>
      </c>
      <c r="U246" s="11">
        <f t="shared" si="26"/>
        <v>0.52730133276997559</v>
      </c>
      <c r="V246" s="17">
        <f t="shared" si="27"/>
        <v>0.43600984272360915</v>
      </c>
    </row>
    <row r="247" spans="1:22">
      <c r="A247" s="15"/>
      <c r="H247" s="15"/>
      <c r="O247" s="15"/>
      <c r="P247" s="11">
        <v>0.42260151098599491</v>
      </c>
      <c r="Q247" s="11">
        <v>0.4937256702234204</v>
      </c>
      <c r="R247" s="11">
        <v>0.53254363532209181</v>
      </c>
      <c r="S247" s="11">
        <f t="shared" si="24"/>
        <v>0.48295693884383573</v>
      </c>
      <c r="T247" s="10">
        <f t="shared" si="25"/>
        <v>4.5525025041381992E-2</v>
      </c>
      <c r="U247" s="11">
        <f t="shared" si="26"/>
        <v>0.52848196388521773</v>
      </c>
      <c r="V247" s="17">
        <f t="shared" si="27"/>
        <v>0.43743191380245372</v>
      </c>
    </row>
    <row r="248" spans="1:22">
      <c r="A248" s="15"/>
      <c r="H248" s="15"/>
      <c r="O248" s="15"/>
      <c r="P248" s="11">
        <v>0.42399082353966339</v>
      </c>
      <c r="Q248" s="11">
        <v>0.49518980633860593</v>
      </c>
      <c r="R248" s="11">
        <v>0.53358124490389991</v>
      </c>
      <c r="S248" s="11">
        <f t="shared" si="24"/>
        <v>0.48425395826072304</v>
      </c>
      <c r="T248" s="10">
        <f t="shared" si="25"/>
        <v>4.5403448426924779E-2</v>
      </c>
      <c r="U248" s="11">
        <f t="shared" si="26"/>
        <v>0.52965740668764782</v>
      </c>
      <c r="V248" s="17">
        <f t="shared" si="27"/>
        <v>0.43885050983379825</v>
      </c>
    </row>
    <row r="249" spans="1:22">
      <c r="A249" s="15"/>
      <c r="H249" s="15"/>
      <c r="O249" s="15"/>
      <c r="P249" s="11">
        <v>0.42537733630269503</v>
      </c>
      <c r="Q249" s="11">
        <v>0.49664983563353349</v>
      </c>
      <c r="R249" s="11">
        <v>0.53461281857865062</v>
      </c>
      <c r="S249" s="11">
        <f t="shared" si="24"/>
        <v>0.48554666350495967</v>
      </c>
      <c r="T249" s="10">
        <f t="shared" si="25"/>
        <v>4.5281033339966269E-2</v>
      </c>
      <c r="U249" s="11">
        <f t="shared" si="26"/>
        <v>0.53082769684492592</v>
      </c>
      <c r="V249" s="17">
        <f t="shared" si="27"/>
        <v>0.44026563016499343</v>
      </c>
    </row>
    <row r="250" spans="1:22">
      <c r="A250" s="15"/>
      <c r="H250" s="15"/>
      <c r="O250" s="15"/>
      <c r="P250" s="11">
        <v>0.42676105491732458</v>
      </c>
      <c r="Q250" s="11">
        <v>0.49810576962760539</v>
      </c>
      <c r="R250" s="11">
        <v>0.5356383914579842</v>
      </c>
      <c r="S250" s="11">
        <f t="shared" si="24"/>
        <v>0.48683507200097137</v>
      </c>
      <c r="T250" s="10">
        <f t="shared" si="25"/>
        <v>4.5157797937087775E-2</v>
      </c>
      <c r="U250" s="11">
        <f t="shared" si="26"/>
        <v>0.53199286993805917</v>
      </c>
      <c r="V250" s="17">
        <f t="shared" si="27"/>
        <v>0.44167727406388357</v>
      </c>
    </row>
    <row r="251" spans="1:22">
      <c r="A251" s="15"/>
      <c r="H251" s="15"/>
      <c r="O251" s="15"/>
      <c r="P251" s="11">
        <v>0.42814198501441636</v>
      </c>
      <c r="Q251" s="11">
        <v>0.49955761980791208</v>
      </c>
      <c r="R251" s="11">
        <v>0.53665799844929141</v>
      </c>
      <c r="S251" s="11">
        <f t="shared" si="24"/>
        <v>0.48811920109053997</v>
      </c>
      <c r="T251" s="10">
        <f t="shared" si="25"/>
        <v>4.5033760373116689E-2</v>
      </c>
      <c r="U251" s="11">
        <f t="shared" si="26"/>
        <v>0.53315296146365665</v>
      </c>
      <c r="V251" s="17">
        <f t="shared" si="27"/>
        <v>0.44308544071742328</v>
      </c>
    </row>
    <row r="252" spans="1:22">
      <c r="A252" s="15"/>
      <c r="H252" s="15"/>
      <c r="O252" s="15"/>
      <c r="P252" s="11">
        <v>0.42952013221348734</v>
      </c>
      <c r="Q252" s="11">
        <v>0.50100539762932406</v>
      </c>
      <c r="R252" s="11">
        <v>0.53767167425690277</v>
      </c>
      <c r="S252" s="11">
        <f t="shared" si="24"/>
        <v>0.48939906803323807</v>
      </c>
      <c r="T252" s="10">
        <f t="shared" si="25"/>
        <v>4.4908938802959188E-2</v>
      </c>
      <c r="U252" s="11">
        <f t="shared" si="26"/>
        <v>0.53430800683619728</v>
      </c>
      <c r="V252" s="17">
        <f t="shared" si="27"/>
        <v>0.44449012923027886</v>
      </c>
    </row>
    <row r="253" spans="1:22">
      <c r="A253" s="15"/>
      <c r="H253" s="15"/>
      <c r="O253" s="15"/>
      <c r="P253" s="11">
        <v>0.4308955021227297</v>
      </c>
      <c r="Q253" s="11">
        <v>0.50244911451458107</v>
      </c>
      <c r="R253" s="11">
        <v>0.53867945338326895</v>
      </c>
      <c r="S253" s="11">
        <f t="shared" si="24"/>
        <v>0.49067469000685993</v>
      </c>
      <c r="T253" s="10">
        <f t="shared" si="25"/>
        <v>4.4783351383444525E-2</v>
      </c>
      <c r="U253" s="11">
        <f t="shared" si="26"/>
        <v>0.53545804139030451</v>
      </c>
      <c r="V253" s="17">
        <f t="shared" si="27"/>
        <v>0.4458913386234154</v>
      </c>
    </row>
    <row r="254" spans="1:22">
      <c r="A254" s="15"/>
      <c r="H254" s="15"/>
      <c r="O254" s="15"/>
      <c r="P254" s="11">
        <v>0.43226810033903373</v>
      </c>
      <c r="Q254" s="11">
        <v>0.50388878185438291</v>
      </c>
      <c r="R254" s="11">
        <v>0.53968137013013562</v>
      </c>
      <c r="S254" s="11">
        <f t="shared" si="24"/>
        <v>0.49194608410785073</v>
      </c>
      <c r="T254" s="10">
        <f t="shared" si="25"/>
        <v>4.4657016275181802E-2</v>
      </c>
      <c r="U254" s="11">
        <f t="shared" si="26"/>
        <v>0.53660310038303249</v>
      </c>
      <c r="V254" s="17">
        <f t="shared" si="27"/>
        <v>0.44728906783266892</v>
      </c>
    </row>
    <row r="255" spans="1:22">
      <c r="A255" s="15">
        <v>250</v>
      </c>
      <c r="H255" s="15"/>
      <c r="O255" s="15"/>
      <c r="P255" s="11">
        <v>0.43363793244801091</v>
      </c>
      <c r="Q255" s="11">
        <v>0.50532441100747894</v>
      </c>
      <c r="R255" s="11">
        <v>0.54067745859971073</v>
      </c>
      <c r="S255" s="11">
        <f t="shared" si="24"/>
        <v>0.49321326735173354</v>
      </c>
      <c r="T255" s="10">
        <f t="shared" si="25"/>
        <v>4.4529951644428301E-2</v>
      </c>
      <c r="U255" s="11">
        <f t="shared" si="26"/>
        <v>0.53774321899616184</v>
      </c>
      <c r="V255" s="17">
        <f t="shared" si="27"/>
        <v>0.44868331570730524</v>
      </c>
    </row>
    <row r="256" spans="1:22">
      <c r="A256" s="15"/>
      <c r="H256" s="15"/>
      <c r="O256" s="15"/>
      <c r="P256" s="11">
        <v>0.43500500402401598</v>
      </c>
      <c r="Q256" s="11">
        <v>0.50675601330075803</v>
      </c>
      <c r="R256" s="11">
        <v>0.54166775269582534</v>
      </c>
      <c r="S256" s="11">
        <f t="shared" si="24"/>
        <v>0.49447625667353307</v>
      </c>
      <c r="T256" s="10">
        <f t="shared" si="25"/>
        <v>4.4402175664970123E-2</v>
      </c>
      <c r="U256" s="11">
        <f t="shared" si="26"/>
        <v>0.53887843233850319</v>
      </c>
      <c r="V256" s="17">
        <f t="shared" si="27"/>
        <v>0.45007408100856294</v>
      </c>
    </row>
    <row r="257" spans="1:22">
      <c r="A257" s="15"/>
      <c r="H257" s="15"/>
      <c r="O257" s="15"/>
      <c r="P257" s="11">
        <v>0.43636932063017053</v>
      </c>
      <c r="Q257" s="11">
        <v>0.50818360002933771</v>
      </c>
      <c r="R257" s="11">
        <v>0.54265228612508787</v>
      </c>
      <c r="S257" s="11">
        <f t="shared" si="24"/>
        <v>0.49573506892819869</v>
      </c>
      <c r="T257" s="10">
        <f t="shared" si="25"/>
        <v>4.4273706520013785E-2</v>
      </c>
      <c r="U257" s="11">
        <f t="shared" si="26"/>
        <v>0.54000877544821246</v>
      </c>
      <c r="V257" s="17">
        <f t="shared" si="27"/>
        <v>0.45146136240818491</v>
      </c>
    </row>
    <row r="258" spans="1:22">
      <c r="A258" s="15"/>
      <c r="H258" s="15"/>
      <c r="O258" s="15"/>
      <c r="P258" s="11">
        <v>0.43773088781838482</v>
      </c>
      <c r="Q258" s="11">
        <v>0.50960718245665326</v>
      </c>
      <c r="R258" s="11">
        <v>0.54363109239803087</v>
      </c>
      <c r="S258" s="11">
        <f t="shared" si="24"/>
        <v>0.496989720891023</v>
      </c>
      <c r="T258" s="10">
        <f t="shared" si="25"/>
        <v>4.4144562404089586E-2</v>
      </c>
      <c r="U258" s="11">
        <f t="shared" si="26"/>
        <v>0.54113428329511259</v>
      </c>
      <c r="V258" s="17">
        <f t="shared" si="27"/>
        <v>0.45284515848693341</v>
      </c>
    </row>
    <row r="259" spans="1:22">
      <c r="A259" s="15"/>
      <c r="H259" s="15"/>
      <c r="O259" s="15"/>
      <c r="P259" s="11">
        <v>0.439089711129381</v>
      </c>
      <c r="Q259" s="11">
        <v>0.51102677181454681</v>
      </c>
      <c r="R259" s="11">
        <v>0.54460420483025174</v>
      </c>
      <c r="S259" s="11">
        <f t="shared" si="24"/>
        <v>0.49824022925805983</v>
      </c>
      <c r="T259" s="10">
        <f t="shared" si="25"/>
        <v>4.4014761524965779E-2</v>
      </c>
      <c r="U259" s="11">
        <f t="shared" si="26"/>
        <v>0.54225499078302564</v>
      </c>
      <c r="V259" s="17">
        <f t="shared" si="27"/>
        <v>0.45422546773309402</v>
      </c>
    </row>
    <row r="260" spans="1:22">
      <c r="A260" s="15"/>
      <c r="H260" s="15"/>
      <c r="O260" s="15"/>
      <c r="P260" s="11">
        <v>0.44044579609271506</v>
      </c>
      <c r="Q260" s="11">
        <v>0.51244237930335557</v>
      </c>
      <c r="R260" s="11">
        <v>0.54557165654354711</v>
      </c>
      <c r="S260" s="11">
        <f t="shared" si="24"/>
        <v>0.49948661064653921</v>
      </c>
      <c r="T260" s="10">
        <f t="shared" si="25"/>
        <v>4.3884322105574039E-2</v>
      </c>
      <c r="U260" s="11">
        <f t="shared" si="26"/>
        <v>0.54337093275211323</v>
      </c>
      <c r="V260" s="17">
        <f t="shared" si="27"/>
        <v>0.45560228854096518</v>
      </c>
    </row>
    <row r="261" spans="1:22">
      <c r="A261" s="15"/>
      <c r="H261" s="15"/>
      <c r="O261" s="15"/>
      <c r="P261" s="11">
        <v>0.44179914822679978</v>
      </c>
      <c r="Q261" s="11">
        <v>0.51385401609200054</v>
      </c>
      <c r="R261" s="11">
        <v>0.54653348046703965</v>
      </c>
      <c r="S261" s="11">
        <f t="shared" si="24"/>
        <v>0.50072888159527995</v>
      </c>
      <c r="T261" s="10">
        <f t="shared" si="25"/>
        <v>4.3753262385944736E-2</v>
      </c>
      <c r="U261" s="11">
        <f t="shared" si="26"/>
        <v>0.54448214398122463</v>
      </c>
      <c r="V261" s="17">
        <f t="shared" si="27"/>
        <v>0.45697561920933522</v>
      </c>
    </row>
    <row r="262" spans="1:22">
      <c r="A262" s="15"/>
      <c r="H262" s="15"/>
      <c r="O262" s="15"/>
      <c r="P262" s="11">
        <v>0.44314977303892705</v>
      </c>
      <c r="Q262" s="11">
        <v>0.5152616933180747</v>
      </c>
      <c r="R262" s="11">
        <v>0.54748970933829932</v>
      </c>
      <c r="S262" s="11">
        <f t="shared" si="24"/>
        <v>0.50196705856510038</v>
      </c>
      <c r="T262" s="10">
        <f t="shared" si="25"/>
        <v>4.3621600625152905E-2</v>
      </c>
      <c r="U262" s="11">
        <f t="shared" si="26"/>
        <v>0.54558865919025323</v>
      </c>
      <c r="V262" s="17">
        <f t="shared" si="27"/>
        <v>0.45834545793994746</v>
      </c>
    </row>
    <row r="263" spans="1:22">
      <c r="A263" s="15"/>
      <c r="H263" s="15"/>
      <c r="O263" s="15"/>
      <c r="P263" s="11">
        <v>0.44449767602529028</v>
      </c>
      <c r="Q263" s="11">
        <v>0.51666542208793031</v>
      </c>
      <c r="R263" s="11">
        <v>0.54844037570445736</v>
      </c>
      <c r="S263" s="11">
        <f t="shared" ref="S263:S305" si="28">AVERAGE(P263:R263)</f>
        <v>0.50320115793922604</v>
      </c>
      <c r="T263" s="10">
        <f t="shared" ref="T263:T305" si="29">_xlfn.STDEV.P(P263:R263)</f>
        <v>4.3489355103273598E-2</v>
      </c>
      <c r="U263" s="11">
        <f t="shared" ref="U263:U305" si="30">S263+T263</f>
        <v>0.5466905130424996</v>
      </c>
      <c r="V263" s="17">
        <f t="shared" ref="V263:V305" si="31">S263-T263</f>
        <v>0.45971180283595242</v>
      </c>
    </row>
    <row r="264" spans="1:22">
      <c r="A264" s="15"/>
      <c r="H264" s="15"/>
      <c r="O264" s="15"/>
      <c r="P264" s="11">
        <v>0.44584286267100676</v>
      </c>
      <c r="Q264" s="11">
        <v>0.51806521347676737</v>
      </c>
      <c r="R264" s="11">
        <v>0.5493855119233142</v>
      </c>
      <c r="S264" s="11">
        <f t="shared" si="28"/>
        <v>0.50443119602369613</v>
      </c>
      <c r="T264" s="10">
        <f t="shared" si="29"/>
        <v>4.3356544123346823E-2</v>
      </c>
      <c r="U264" s="11">
        <f t="shared" si="30"/>
        <v>0.5477877401470429</v>
      </c>
      <c r="V264" s="17">
        <f t="shared" si="31"/>
        <v>0.4610746519003493</v>
      </c>
    </row>
    <row r="265" spans="1:22">
      <c r="A265" s="15"/>
      <c r="H265" s="15"/>
      <c r="O265" s="15"/>
      <c r="P265" s="11">
        <v>0.44718533845013997</v>
      </c>
      <c r="Q265" s="11">
        <v>0.51946107852872014</v>
      </c>
      <c r="R265" s="11">
        <v>0.55032515016444083</v>
      </c>
      <c r="S265" s="11">
        <f t="shared" si="28"/>
        <v>0.50565718904776702</v>
      </c>
      <c r="T265" s="10">
        <f t="shared" si="29"/>
        <v>4.3223186013351178E-2</v>
      </c>
      <c r="U265" s="11">
        <f t="shared" si="30"/>
        <v>0.5488803750611182</v>
      </c>
      <c r="V265" s="17">
        <f t="shared" si="31"/>
        <v>0.46243400303441584</v>
      </c>
    </row>
    <row r="266" spans="1:22">
      <c r="A266" s="15"/>
      <c r="H266" s="15"/>
      <c r="O266" s="15"/>
      <c r="P266" s="11">
        <v>0.44852510882572189</v>
      </c>
      <c r="Q266" s="11">
        <v>0.52085302825694513</v>
      </c>
      <c r="R266" s="11">
        <v>0.55125932241027387</v>
      </c>
      <c r="S266" s="11">
        <f t="shared" si="28"/>
        <v>0.50687915316431364</v>
      </c>
      <c r="T266" s="10">
        <f t="shared" si="29"/>
        <v>4.3089299128186001E-2</v>
      </c>
      <c r="U266" s="11">
        <f t="shared" si="30"/>
        <v>0.54996845229249969</v>
      </c>
      <c r="V266" s="17">
        <f t="shared" si="31"/>
        <v>0.46378985403612766</v>
      </c>
    </row>
    <row r="267" spans="1:22">
      <c r="A267" s="15"/>
      <c r="H267" s="15"/>
      <c r="O267" s="15"/>
      <c r="P267" s="11">
        <v>0.44986217924977517</v>
      </c>
      <c r="Q267" s="11">
        <v>0.5222410736437072</v>
      </c>
      <c r="R267" s="11">
        <v>0.55218806045720392</v>
      </c>
      <c r="S267" s="11">
        <f t="shared" si="28"/>
        <v>0.50809710445022871</v>
      </c>
      <c r="T267" s="10">
        <f t="shared" si="29"/>
        <v>4.2954901851661086E-2</v>
      </c>
      <c r="U267" s="11">
        <f t="shared" si="30"/>
        <v>0.55105200630188977</v>
      </c>
      <c r="V267" s="17">
        <f t="shared" si="31"/>
        <v>0.46514220259856764</v>
      </c>
    </row>
    <row r="268" spans="1:22">
      <c r="A268" s="15"/>
      <c r="H268" s="15"/>
      <c r="O268" s="15"/>
      <c r="P268" s="11">
        <v>0.45119655516333529</v>
      </c>
      <c r="Q268" s="11">
        <v>0.52362522564046665</v>
      </c>
      <c r="R268" s="11">
        <v>0.5531113959166577</v>
      </c>
      <c r="S268" s="11">
        <f t="shared" si="28"/>
        <v>0.50931105890681982</v>
      </c>
      <c r="T268" s="10">
        <f t="shared" si="29"/>
        <v>4.2820012598493766E-2</v>
      </c>
      <c r="U268" s="11">
        <f t="shared" si="30"/>
        <v>0.5521310715053136</v>
      </c>
      <c r="V268" s="17">
        <f t="shared" si="31"/>
        <v>0.46649104630832605</v>
      </c>
    </row>
    <row r="269" spans="1:22">
      <c r="A269" s="15"/>
      <c r="H269" s="15"/>
      <c r="O269" s="15"/>
      <c r="P269" s="11">
        <v>0.45252824199647296</v>
      </c>
      <c r="Q269" s="11">
        <v>0.52500549516796569</v>
      </c>
      <c r="R269" s="11">
        <v>0.55402936021617477</v>
      </c>
      <c r="S269" s="11">
        <f t="shared" si="28"/>
        <v>0.51052103246020442</v>
      </c>
      <c r="T269" s="10">
        <f t="shared" si="29"/>
        <v>4.2684649816312696E-2</v>
      </c>
      <c r="U269" s="11">
        <f t="shared" si="30"/>
        <v>0.55320568227651712</v>
      </c>
      <c r="V269" s="17">
        <f t="shared" si="31"/>
        <v>0.46783638264389171</v>
      </c>
    </row>
    <row r="270" spans="1:22">
      <c r="A270" s="15"/>
      <c r="H270" s="15"/>
      <c r="O270" s="15"/>
      <c r="P270" s="11">
        <v>0.45385724516831583</v>
      </c>
      <c r="Q270" s="11">
        <v>0.52638189311631445</v>
      </c>
      <c r="R270" s="11">
        <v>0.55494198460047628</v>
      </c>
      <c r="S270" s="11">
        <f t="shared" si="28"/>
        <v>0.51172704096170218</v>
      </c>
      <c r="T270" s="10">
        <f t="shared" si="29"/>
        <v>4.2548831987667235E-2</v>
      </c>
      <c r="U270" s="11">
        <f t="shared" si="30"/>
        <v>0.55427587294936942</v>
      </c>
      <c r="V270" s="17">
        <f t="shared" si="31"/>
        <v>0.46917820897403495</v>
      </c>
    </row>
    <row r="271" spans="1:22">
      <c r="A271" s="15"/>
      <c r="H271" s="15"/>
      <c r="O271" s="15"/>
      <c r="P271" s="11">
        <v>0.45518357008707083</v>
      </c>
      <c r="Q271" s="11">
        <v>0.52775443034507641</v>
      </c>
      <c r="R271" s="11">
        <v>0.55584930013252898</v>
      </c>
      <c r="S271" s="11">
        <f t="shared" si="28"/>
        <v>0.51292910018822546</v>
      </c>
      <c r="T271" s="10">
        <f t="shared" si="29"/>
        <v>4.2412577632042051E-2</v>
      </c>
      <c r="U271" s="11">
        <f t="shared" si="30"/>
        <v>0.55534167782026755</v>
      </c>
      <c r="V271" s="17">
        <f t="shared" si="31"/>
        <v>0.47051652255618343</v>
      </c>
    </row>
    <row r="272" spans="1:22">
      <c r="A272" s="15"/>
      <c r="H272" s="15"/>
      <c r="O272" s="15"/>
      <c r="P272" s="11">
        <v>0.45650722215004608</v>
      </c>
      <c r="Q272" s="11">
        <v>0.5291231176833554</v>
      </c>
      <c r="R272" s="11">
        <v>0.5567513376946025</v>
      </c>
      <c r="S272" s="11">
        <f t="shared" si="28"/>
        <v>0.51412722584266801</v>
      </c>
      <c r="T272" s="10">
        <f t="shared" si="29"/>
        <v>4.2275905307876345E-2</v>
      </c>
      <c r="U272" s="11">
        <f t="shared" si="30"/>
        <v>0.55640313115054441</v>
      </c>
      <c r="V272" s="17">
        <f t="shared" si="31"/>
        <v>0.47185132053479167</v>
      </c>
    </row>
    <row r="273" spans="1:22">
      <c r="A273" s="15"/>
      <c r="H273" s="15"/>
      <c r="O273" s="15"/>
      <c r="P273" s="11">
        <v>0.45782820674367286</v>
      </c>
      <c r="Q273" s="11">
        <v>0.53048796592987979</v>
      </c>
      <c r="R273" s="11">
        <v>0.55764812798931995</v>
      </c>
      <c r="S273" s="11">
        <f t="shared" si="28"/>
        <v>0.51532143355429083</v>
      </c>
      <c r="T273" s="10">
        <f t="shared" si="29"/>
        <v>4.2138833614585938E-2</v>
      </c>
      <c r="U273" s="11">
        <f t="shared" si="30"/>
        <v>0.55746026716887676</v>
      </c>
      <c r="V273" s="17">
        <f t="shared" si="31"/>
        <v>0.47318259993970491</v>
      </c>
    </row>
    <row r="274" spans="1:22">
      <c r="A274" s="15"/>
      <c r="H274" s="15"/>
      <c r="O274" s="15"/>
      <c r="P274" s="11">
        <v>0.45914652924352761</v>
      </c>
      <c r="Q274" s="11">
        <v>0.53184898585308793</v>
      </c>
      <c r="R274" s="11">
        <v>0.55853970154070398</v>
      </c>
      <c r="S274" s="11">
        <f t="shared" si="28"/>
        <v>0.51651173887910651</v>
      </c>
      <c r="T274" s="10">
        <f t="shared" si="29"/>
        <v>4.2001381194588697E-2</v>
      </c>
      <c r="U274" s="11">
        <f t="shared" si="30"/>
        <v>0.55851312007369525</v>
      </c>
      <c r="V274" s="17">
        <f t="shared" si="31"/>
        <v>0.47451035768451783</v>
      </c>
    </row>
    <row r="275" spans="1:22">
      <c r="A275" s="15"/>
      <c r="H275" s="15"/>
      <c r="O275" s="15"/>
      <c r="P275" s="11">
        <v>0.46046219501435348</v>
      </c>
      <c r="Q275" s="11">
        <v>0.53320618819121368</v>
      </c>
      <c r="R275" s="11">
        <v>0.55942608869521471</v>
      </c>
      <c r="S275" s="11">
        <f t="shared" si="28"/>
        <v>0.51769815730026059</v>
      </c>
      <c r="T275" s="10">
        <f t="shared" si="29"/>
        <v>4.1863566735330988E-2</v>
      </c>
      <c r="U275" s="11">
        <f t="shared" si="30"/>
        <v>0.55956172403559157</v>
      </c>
      <c r="V275" s="17">
        <f t="shared" si="31"/>
        <v>0.4758345905649296</v>
      </c>
    </row>
    <row r="276" spans="1:22">
      <c r="A276" s="15"/>
      <c r="H276" s="15"/>
      <c r="O276" s="15"/>
      <c r="P276" s="11">
        <v>0.46177520941008265</v>
      </c>
      <c r="Q276" s="11">
        <v>0.53455958365237033</v>
      </c>
      <c r="R276" s="11">
        <v>0.56030731962278324</v>
      </c>
      <c r="S276" s="11">
        <f t="shared" si="28"/>
        <v>0.51888070422841215</v>
      </c>
      <c r="T276" s="10">
        <f t="shared" si="29"/>
        <v>4.1725408971314749E-2</v>
      </c>
      <c r="U276" s="11">
        <f t="shared" si="30"/>
        <v>0.56060611319972686</v>
      </c>
      <c r="V276" s="17">
        <f t="shared" si="31"/>
        <v>0.47715529525709738</v>
      </c>
    </row>
    <row r="277" spans="1:22">
      <c r="A277" s="15"/>
      <c r="H277" s="15"/>
      <c r="O277" s="15"/>
      <c r="P277" s="11">
        <v>0.46308557777385778</v>
      </c>
      <c r="Q277" s="11">
        <v>0.53590918291463607</v>
      </c>
      <c r="R277" s="11">
        <v>0.56118342431783796</v>
      </c>
      <c r="S277" s="11">
        <f t="shared" si="28"/>
        <v>0.52005939500211062</v>
      </c>
      <c r="T277" s="10">
        <f t="shared" si="29"/>
        <v>4.1586926686124168E-2</v>
      </c>
      <c r="U277" s="11">
        <f t="shared" si="30"/>
        <v>0.56164632168823481</v>
      </c>
      <c r="V277" s="17">
        <f t="shared" si="31"/>
        <v>0.47847246831598644</v>
      </c>
    </row>
    <row r="278" spans="1:22">
      <c r="A278" s="15"/>
      <c r="H278" s="15"/>
      <c r="O278" s="15"/>
      <c r="P278" s="11">
        <v>0.46439330543805368</v>
      </c>
      <c r="Q278" s="11">
        <v>0.53725499662613707</v>
      </c>
      <c r="R278" s="11">
        <v>0.56205443260032639</v>
      </c>
      <c r="S278" s="11">
        <f t="shared" si="28"/>
        <v>0.52123424488817249</v>
      </c>
      <c r="T278" s="10">
        <f t="shared" si="29"/>
        <v>4.144813871445073E-2</v>
      </c>
      <c r="U278" s="11">
        <f t="shared" si="30"/>
        <v>0.56268238360262324</v>
      </c>
      <c r="V278" s="17">
        <f t="shared" si="31"/>
        <v>0.47978610617372175</v>
      </c>
    </row>
    <row r="279" spans="1:22">
      <c r="A279" s="15"/>
      <c r="H279" s="15"/>
      <c r="O279" s="15"/>
      <c r="P279" s="11">
        <v>0.46569839772429955</v>
      </c>
      <c r="Q279" s="11">
        <v>0.5385970354051326</v>
      </c>
      <c r="R279" s="11">
        <v>0.56292037411672924</v>
      </c>
      <c r="S279" s="11">
        <f t="shared" si="28"/>
        <v>0.52240526908205387</v>
      </c>
      <c r="T279" s="10">
        <f t="shared" si="29"/>
        <v>4.1309063944114661E-2</v>
      </c>
      <c r="U279" s="11">
        <f t="shared" si="30"/>
        <v>0.56371433302616858</v>
      </c>
      <c r="V279" s="17">
        <f t="shared" si="31"/>
        <v>0.48109620513793921</v>
      </c>
    </row>
    <row r="280" spans="1:22">
      <c r="A280" s="15"/>
      <c r="H280" s="15"/>
      <c r="O280" s="15"/>
      <c r="P280" s="11">
        <v>0.46700085994349999</v>
      </c>
      <c r="Q280" s="11">
        <v>0.53993530984009797</v>
      </c>
      <c r="R280" s="11">
        <v>0.56378127834107017</v>
      </c>
      <c r="S280" s="11">
        <f t="shared" si="28"/>
        <v>0.52357248270822276</v>
      </c>
      <c r="T280" s="10">
        <f t="shared" si="29"/>
        <v>4.1169721318082858E-2</v>
      </c>
      <c r="U280" s="11">
        <f t="shared" si="30"/>
        <v>0.56474220402630559</v>
      </c>
      <c r="V280" s="17">
        <f t="shared" si="31"/>
        <v>0.48240276139013993</v>
      </c>
    </row>
    <row r="281" spans="1:22">
      <c r="A281" s="15"/>
      <c r="H281" s="15"/>
      <c r="O281" s="15"/>
      <c r="P281" s="11">
        <v>0.468300697395857</v>
      </c>
      <c r="Q281" s="11">
        <v>0.5412698304898087</v>
      </c>
      <c r="R281" s="11">
        <v>0.56463717457591811</v>
      </c>
      <c r="S281" s="11">
        <f t="shared" si="28"/>
        <v>0.52473590082052801</v>
      </c>
      <c r="T281" s="10">
        <f t="shared" si="29"/>
        <v>4.1030129836480335E-2</v>
      </c>
      <c r="U281" s="11">
        <f t="shared" si="30"/>
        <v>0.56576603065700837</v>
      </c>
      <c r="V281" s="17">
        <f t="shared" si="31"/>
        <v>0.48370577098404766</v>
      </c>
    </row>
    <row r="282" spans="1:22">
      <c r="A282" s="15"/>
      <c r="H282" s="15"/>
      <c r="O282" s="15"/>
      <c r="P282" s="11">
        <v>0.46959791537089113</v>
      </c>
      <c r="Q282" s="11">
        <v>0.54260060788342312</v>
      </c>
      <c r="R282" s="11">
        <v>0.56548809195338601</v>
      </c>
      <c r="S282" s="11">
        <f t="shared" si="28"/>
        <v>0.52589553840256675</v>
      </c>
      <c r="T282" s="10">
        <f t="shared" si="29"/>
        <v>4.0890308558595247E-2</v>
      </c>
      <c r="U282" s="11">
        <f t="shared" si="30"/>
        <v>0.56678584696116197</v>
      </c>
      <c r="V282" s="17">
        <f t="shared" si="31"/>
        <v>0.48500522984397149</v>
      </c>
    </row>
    <row r="283" spans="1:22">
      <c r="A283" s="15"/>
      <c r="H283" s="15"/>
      <c r="O283" s="15"/>
      <c r="P283" s="11">
        <v>0.47089251914746366</v>
      </c>
      <c r="Q283" s="11">
        <v>0.54392765252056618</v>
      </c>
      <c r="R283" s="11">
        <v>0.56633405943612114</v>
      </c>
      <c r="S283" s="11">
        <f t="shared" si="28"/>
        <v>0.52705141036805037</v>
      </c>
      <c r="T283" s="10">
        <f t="shared" si="29"/>
        <v>4.0750276604874083E-2</v>
      </c>
      <c r="U283" s="11">
        <f t="shared" si="30"/>
        <v>0.56780168697292444</v>
      </c>
      <c r="V283" s="17">
        <f t="shared" si="31"/>
        <v>0.4863011337631763</v>
      </c>
    </row>
    <row r="284" spans="1:22">
      <c r="A284" s="15"/>
      <c r="H284" s="15"/>
      <c r="O284" s="15"/>
      <c r="P284" s="11">
        <v>0.47218451399379779</v>
      </c>
      <c r="Q284" s="11">
        <v>0.54525097487141194</v>
      </c>
      <c r="R284" s="11">
        <v>0.56717510581829123</v>
      </c>
      <c r="S284" s="11">
        <f t="shared" si="28"/>
        <v>0.52820353156116695</v>
      </c>
      <c r="T284" s="10">
        <f t="shared" si="29"/>
        <v>4.0610053158907103E-2</v>
      </c>
      <c r="U284" s="11">
        <f t="shared" si="30"/>
        <v>0.56881358472007404</v>
      </c>
      <c r="V284" s="17">
        <f t="shared" si="31"/>
        <v>0.48759347840225986</v>
      </c>
    </row>
    <row r="285" spans="1:22">
      <c r="A285" s="15"/>
      <c r="H285" s="15"/>
      <c r="O285" s="15"/>
      <c r="P285" s="11">
        <v>0.4734739051674996</v>
      </c>
      <c r="Q285" s="11">
        <v>0.54657058537676617</v>
      </c>
      <c r="R285" s="11">
        <v>0.56801125972656508</v>
      </c>
      <c r="S285" s="11">
        <f t="shared" si="28"/>
        <v>0.52935191675694371</v>
      </c>
      <c r="T285" s="10">
        <f t="shared" si="29"/>
        <v>4.046965746940178E-2</v>
      </c>
      <c r="U285" s="11">
        <f t="shared" si="30"/>
        <v>0.5698215742263455</v>
      </c>
      <c r="V285" s="17">
        <f t="shared" si="31"/>
        <v>0.48888225928754192</v>
      </c>
    </row>
    <row r="286" spans="1:22">
      <c r="A286" s="15"/>
      <c r="H286" s="15"/>
      <c r="O286" s="15"/>
      <c r="P286" s="11">
        <v>0.47476069791558012</v>
      </c>
      <c r="Q286" s="11">
        <v>0.54788649444814863</v>
      </c>
      <c r="R286" s="11">
        <v>0.56884254962108627</v>
      </c>
      <c r="S286" s="11">
        <f>AVERAGE(P286:R286)</f>
        <v>0.53049658066160499</v>
      </c>
      <c r="T286" s="10">
        <f t="shared" si="29"/>
        <v>4.0329108852141173E-2</v>
      </c>
      <c r="U286" s="11">
        <f t="shared" si="30"/>
        <v>0.57082568951374613</v>
      </c>
      <c r="V286" s="17">
        <f t="shared" si="31"/>
        <v>0.4901674718094638</v>
      </c>
    </row>
    <row r="287" spans="1:22">
      <c r="A287" s="15"/>
      <c r="H287" s="15"/>
      <c r="O287" s="15"/>
      <c r="P287" s="11">
        <v>0.47604489747447654</v>
      </c>
      <c r="Q287" s="11">
        <v>0.54919871246787566</v>
      </c>
      <c r="R287" s="11">
        <v>0.56966900379644203</v>
      </c>
      <c r="S287" s="11">
        <f t="shared" si="28"/>
        <v>0.53163753791293145</v>
      </c>
      <c r="T287" s="10">
        <f t="shared" si="29"/>
        <v>4.0188426691927043E-2</v>
      </c>
      <c r="U287" s="11">
        <f t="shared" si="30"/>
        <v>0.57182596460485846</v>
      </c>
      <c r="V287" s="17">
        <f t="shared" si="31"/>
        <v>0.49144911122100443</v>
      </c>
    </row>
    <row r="288" spans="1:22">
      <c r="A288" s="15"/>
      <c r="H288" s="15"/>
      <c r="O288" s="15"/>
      <c r="P288" s="11">
        <v>0.47732650907007318</v>
      </c>
      <c r="Q288" s="11">
        <v>0.55050724978914145</v>
      </c>
      <c r="R288" s="11">
        <v>0.57049065038262647</v>
      </c>
      <c r="S288" s="11">
        <f t="shared" si="28"/>
        <v>0.53277480308061376</v>
      </c>
      <c r="T288" s="10">
        <f t="shared" si="29"/>
        <v>4.0047630444504718E-2</v>
      </c>
      <c r="U288" s="11">
        <f t="shared" si="30"/>
        <v>0.57282243352511852</v>
      </c>
      <c r="V288" s="17">
        <f t="shared" si="31"/>
        <v>0.49272717263610905</v>
      </c>
    </row>
    <row r="289" spans="1:22">
      <c r="A289" s="15"/>
      <c r="H289" s="15"/>
      <c r="O289" s="15"/>
      <c r="P289" s="11">
        <v>0.47860553791772303</v>
      </c>
      <c r="Q289" s="11">
        <v>0.55181211673609998</v>
      </c>
      <c r="R289" s="11">
        <v>0.57130751734599827</v>
      </c>
      <c r="S289" s="11">
        <f t="shared" si="28"/>
        <v>0.53390839066660711</v>
      </c>
      <c r="T289" s="10">
        <f t="shared" si="29"/>
        <v>3.9906739638467671E-2</v>
      </c>
      <c r="U289" s="11">
        <f t="shared" si="30"/>
        <v>0.57381513030507481</v>
      </c>
      <c r="V289" s="17">
        <f t="shared" si="31"/>
        <v>0.49400165102813942</v>
      </c>
    </row>
    <row r="290" spans="1:22">
      <c r="A290" s="15"/>
      <c r="H290" s="15"/>
      <c r="O290" s="15"/>
      <c r="P290" s="11">
        <v>0.47988198922226888</v>
      </c>
      <c r="Q290" s="11">
        <v>0.55311332360394727</v>
      </c>
      <c r="R290" s="11">
        <v>0.57211963249023157</v>
      </c>
      <c r="S290" s="11">
        <f t="shared" si="28"/>
        <v>0.53503831510548261</v>
      </c>
      <c r="T290" s="10">
        <f t="shared" si="29"/>
        <v>3.9765773877139317E-2</v>
      </c>
      <c r="U290" s="11">
        <f t="shared" si="30"/>
        <v>0.57480408898262192</v>
      </c>
      <c r="V290" s="17">
        <f t="shared" si="31"/>
        <v>0.4952725412283433</v>
      </c>
    </row>
    <row r="291" spans="1:22">
      <c r="A291" s="15"/>
      <c r="H291" s="15"/>
      <c r="O291" s="15"/>
      <c r="P291" s="11">
        <v>0.48115586817806483</v>
      </c>
      <c r="Q291" s="11">
        <v>0.5544108806590009</v>
      </c>
      <c r="R291" s="11">
        <v>0.57292702345726343</v>
      </c>
      <c r="S291" s="11">
        <f t="shared" si="28"/>
        <v>0.53616459076477641</v>
      </c>
      <c r="T291" s="10">
        <f t="shared" si="29"/>
        <v>3.9624752840430058E-2</v>
      </c>
      <c r="U291" s="11">
        <f t="shared" si="30"/>
        <v>0.57578934360520651</v>
      </c>
      <c r="V291" s="17">
        <f t="shared" si="31"/>
        <v>0.49653983792434636</v>
      </c>
    </row>
    <row r="292" spans="1:22">
      <c r="A292" s="15"/>
      <c r="H292" s="15"/>
      <c r="O292" s="15"/>
      <c r="P292" s="11">
        <v>0.48242717996899664</v>
      </c>
      <c r="Q292" s="11">
        <v>0.5557047981387826</v>
      </c>
      <c r="R292" s="11">
        <v>0.57372971772823433</v>
      </c>
      <c r="S292" s="11">
        <f t="shared" si="28"/>
        <v>0.53728723194533778</v>
      </c>
      <c r="T292" s="10">
        <f t="shared" si="29"/>
        <v>3.9483696286667445E-2</v>
      </c>
      <c r="U292" s="11">
        <f t="shared" si="30"/>
        <v>0.57677092823200526</v>
      </c>
      <c r="V292" s="17">
        <f t="shared" si="31"/>
        <v>0.49780353565867036</v>
      </c>
    </row>
    <row r="293" spans="1:22">
      <c r="A293" s="15"/>
      <c r="H293" s="15"/>
      <c r="O293" s="15"/>
      <c r="P293" s="11">
        <v>0.48369592976850384</v>
      </c>
      <c r="Q293" s="11">
        <v>0.55699508625209859</v>
      </c>
      <c r="R293" s="11">
        <v>0.57452774262442308</v>
      </c>
      <c r="S293" s="11">
        <f t="shared" si="28"/>
        <v>0.53840625288167521</v>
      </c>
      <c r="T293" s="10">
        <f t="shared" si="29"/>
        <v>3.9342624054395162E-2</v>
      </c>
      <c r="U293" s="11">
        <f t="shared" si="30"/>
        <v>0.57774887693607035</v>
      </c>
      <c r="V293" s="17">
        <f t="shared" si="31"/>
        <v>0.49906362882728006</v>
      </c>
    </row>
    <row r="294" spans="1:22">
      <c r="A294" s="15"/>
      <c r="H294" s="15"/>
      <c r="O294" s="15"/>
      <c r="P294" s="11">
        <v>0.48496212273959988</v>
      </c>
      <c r="Q294" s="11">
        <v>0.55828175517911915</v>
      </c>
      <c r="R294" s="11">
        <v>0.57532112530817747</v>
      </c>
      <c r="S294" s="11">
        <f t="shared" si="28"/>
        <v>0.53952166774229882</v>
      </c>
      <c r="T294" s="10">
        <f t="shared" si="29"/>
        <v>3.9201556064140365E-2</v>
      </c>
      <c r="U294" s="11">
        <f t="shared" si="30"/>
        <v>0.57872322380643915</v>
      </c>
      <c r="V294" s="17">
        <f t="shared" si="31"/>
        <v>0.50032011167815849</v>
      </c>
    </row>
    <row r="295" spans="1:22">
      <c r="A295" s="15"/>
      <c r="H295" s="15"/>
      <c r="O295" s="15"/>
      <c r="P295" s="11">
        <v>0.4862257640348937</v>
      </c>
      <c r="Q295" s="11">
        <v>0.55956481507146072</v>
      </c>
      <c r="R295" s="11">
        <v>0.57610989278383828</v>
      </c>
      <c r="S295" s="11">
        <f t="shared" si="28"/>
        <v>0.54063349063006427</v>
      </c>
      <c r="T295" s="10">
        <f t="shared" si="29"/>
        <v>3.9060512320144777E-2</v>
      </c>
      <c r="U295" s="11">
        <f t="shared" si="30"/>
        <v>0.57969400295020901</v>
      </c>
      <c r="V295" s="17">
        <f t="shared" si="31"/>
        <v>0.50157297830991954</v>
      </c>
    </row>
    <row r="296" spans="1:22">
      <c r="A296" s="15"/>
      <c r="H296" s="15"/>
      <c r="O296" s="15"/>
      <c r="P296" s="11">
        <v>0.48748685879661047</v>
      </c>
      <c r="Q296" s="11">
        <v>0.5608442760522645</v>
      </c>
      <c r="R296" s="11">
        <v>0.57689407189865871</v>
      </c>
      <c r="S296" s="11">
        <f t="shared" si="28"/>
        <v>0.54174173558251126</v>
      </c>
      <c r="T296" s="10">
        <f t="shared" si="29"/>
        <v>3.8919512912057259E-2</v>
      </c>
      <c r="U296" s="11">
        <f t="shared" si="30"/>
        <v>0.58066124849456857</v>
      </c>
      <c r="V296" s="17">
        <f t="shared" si="31"/>
        <v>0.50282222267045396</v>
      </c>
    </row>
    <row r="297" spans="1:22">
      <c r="A297" s="15"/>
      <c r="H297" s="15"/>
      <c r="O297" s="15"/>
      <c r="P297" s="11">
        <v>0.48874541215661271</v>
      </c>
      <c r="Q297" s="11">
        <v>0.56212014821627654</v>
      </c>
      <c r="R297" s="11">
        <v>0.57767368934371799</v>
      </c>
      <c r="S297" s="11">
        <f t="shared" si="28"/>
        <v>0.54284641657220245</v>
      </c>
      <c r="T297" s="10">
        <f t="shared" si="29"/>
        <v>3.8778578016584499E-2</v>
      </c>
      <c r="U297" s="11">
        <f t="shared" si="30"/>
        <v>0.58162499458878691</v>
      </c>
      <c r="V297" s="17">
        <f t="shared" si="31"/>
        <v>0.50406783855561799</v>
      </c>
    </row>
    <row r="298" spans="1:22">
      <c r="A298" s="15"/>
      <c r="H298" s="15"/>
      <c r="O298" s="15"/>
      <c r="P298" s="11">
        <v>0.49000142923642082</v>
      </c>
      <c r="Q298" s="11">
        <v>0.56339244162992852</v>
      </c>
      <c r="R298" s="11">
        <v>0.57844877165482989</v>
      </c>
      <c r="S298" s="11">
        <f t="shared" si="28"/>
        <v>0.54394754750705976</v>
      </c>
      <c r="T298" s="10">
        <f t="shared" si="29"/>
        <v>3.8637727899097182E-2</v>
      </c>
      <c r="U298" s="11">
        <f t="shared" si="30"/>
        <v>0.5825852754061569</v>
      </c>
      <c r="V298" s="17">
        <f t="shared" si="31"/>
        <v>0.50530981960796262</v>
      </c>
    </row>
    <row r="299" spans="1:22">
      <c r="A299" s="15"/>
      <c r="H299" s="15"/>
      <c r="O299" s="15"/>
      <c r="P299" s="11">
        <v>0.49125491514723424</v>
      </c>
      <c r="Q299" s="11">
        <v>0.56466116633141561</v>
      </c>
      <c r="R299" s="11">
        <v>0.57921934521344609</v>
      </c>
      <c r="S299" s="11">
        <f t="shared" si="28"/>
        <v>0.54504514223069866</v>
      </c>
      <c r="T299" s="10">
        <f t="shared" si="29"/>
        <v>3.8496982915187009E-2</v>
      </c>
      <c r="U299" s="11">
        <f t="shared" si="30"/>
        <v>0.58354212514588566</v>
      </c>
      <c r="V299" s="17">
        <f t="shared" si="31"/>
        <v>0.50654815931551167</v>
      </c>
    </row>
    <row r="300" spans="1:22">
      <c r="A300" s="15"/>
      <c r="H300" s="15"/>
      <c r="O300" s="15"/>
      <c r="P300" s="11">
        <v>0.49250587498995202</v>
      </c>
      <c r="Q300" s="11">
        <v>0.56592633233077694</v>
      </c>
      <c r="R300" s="11">
        <v>0.57998543624755394</v>
      </c>
      <c r="S300" s="11">
        <f t="shared" si="28"/>
        <v>0.54613921452276093</v>
      </c>
      <c r="T300" s="10">
        <f t="shared" si="29"/>
        <v>3.8356363512172344E-2</v>
      </c>
      <c r="U300" s="11">
        <f t="shared" si="30"/>
        <v>0.58449557803493324</v>
      </c>
      <c r="V300" s="17">
        <f t="shared" si="31"/>
        <v>0.50778285101058862</v>
      </c>
    </row>
    <row r="301" spans="1:22">
      <c r="A301" s="15"/>
      <c r="H301" s="15"/>
      <c r="O301" s="15"/>
      <c r="P301" s="11">
        <v>0.49375431385519425</v>
      </c>
      <c r="Q301" s="11">
        <v>0.56718794960997354</v>
      </c>
      <c r="R301" s="11">
        <v>0.58074707083256938</v>
      </c>
      <c r="S301" s="11">
        <f t="shared" si="28"/>
        <v>0.54722977809924567</v>
      </c>
      <c r="T301" s="10">
        <f t="shared" si="29"/>
        <v>3.8215890230547493E-2</v>
      </c>
      <c r="U301" s="11">
        <f t="shared" si="30"/>
        <v>0.58544566832979317</v>
      </c>
      <c r="V301" s="17">
        <f t="shared" si="31"/>
        <v>0.50901388786869817</v>
      </c>
    </row>
    <row r="302" spans="1:22">
      <c r="A302" s="15"/>
      <c r="H302" s="15"/>
      <c r="O302" s="15"/>
      <c r="P302" s="11">
        <v>0.49500023682332128</v>
      </c>
      <c r="Q302" s="11">
        <v>0.56844602812296774</v>
      </c>
      <c r="R302" s="11">
        <v>0.581504274892224</v>
      </c>
      <c r="S302" s="11">
        <f t="shared" si="28"/>
        <v>0.54831684661283775</v>
      </c>
      <c r="T302" s="10">
        <f t="shared" si="29"/>
        <v>3.8075583705373575E-2</v>
      </c>
      <c r="U302" s="11">
        <f t="shared" si="30"/>
        <v>0.58639243031821131</v>
      </c>
      <c r="V302" s="17">
        <f t="shared" si="31"/>
        <v>0.51024126290746419</v>
      </c>
    </row>
    <row r="303" spans="1:22">
      <c r="A303" s="15"/>
      <c r="H303" s="15"/>
      <c r="O303" s="15"/>
      <c r="P303" s="11">
        <v>0.49624364896445622</v>
      </c>
      <c r="Q303" s="11">
        <v>0.56970057779580185</v>
      </c>
      <c r="R303" s="11">
        <v>0.58225707419944828</v>
      </c>
      <c r="S303" s="11">
        <f t="shared" si="28"/>
        <v>0.54940043365323543</v>
      </c>
      <c r="T303" s="10">
        <f t="shared" si="29"/>
        <v>3.7935464667604654E-2</v>
      </c>
      <c r="U303" s="11">
        <f t="shared" si="30"/>
        <v>0.5873358983208401</v>
      </c>
      <c r="V303" s="17">
        <f t="shared" si="31"/>
        <v>0.51146496898563076</v>
      </c>
    </row>
    <row r="304" spans="1:22">
      <c r="A304" s="15"/>
      <c r="H304" s="15"/>
      <c r="O304" s="15"/>
      <c r="P304" s="11">
        <v>0.49748455533850405</v>
      </c>
      <c r="Q304" s="11">
        <v>0.57095160852667592</v>
      </c>
      <c r="R304" s="11">
        <v>0.58300549437724758</v>
      </c>
      <c r="S304" s="11">
        <f t="shared" si="28"/>
        <v>0.55048055274747587</v>
      </c>
      <c r="T304" s="10">
        <f t="shared" si="29"/>
        <v>3.7795553945347081E-2</v>
      </c>
      <c r="U304" s="11">
        <f t="shared" si="30"/>
        <v>0.58827610669282293</v>
      </c>
      <c r="V304" s="17">
        <f t="shared" si="31"/>
        <v>0.51268499880212881</v>
      </c>
    </row>
    <row r="305" spans="1:22">
      <c r="A305" s="15">
        <v>300</v>
      </c>
      <c r="H305" s="15"/>
      <c r="O305" s="15"/>
      <c r="P305" s="11">
        <v>0.49872296099517349</v>
      </c>
      <c r="Q305" s="11">
        <v>0.57219913018602619</v>
      </c>
      <c r="R305" s="11">
        <v>0.58374956089957564</v>
      </c>
      <c r="S305" s="11">
        <f t="shared" si="28"/>
        <v>0.55155721736025842</v>
      </c>
      <c r="T305" s="10">
        <f t="shared" si="29"/>
        <v>3.765587246504646E-2</v>
      </c>
      <c r="U305" s="11">
        <f t="shared" si="30"/>
        <v>0.58921308982530485</v>
      </c>
      <c r="V305" s="17">
        <f t="shared" si="31"/>
        <v>0.513901344895212</v>
      </c>
    </row>
  </sheetData>
  <mergeCells count="3">
    <mergeCell ref="B4:H4"/>
    <mergeCell ref="I4:O4"/>
    <mergeCell ref="P4:V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2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 Zeng Hao</dc:creator>
  <cp:lastModifiedBy>Lim Zeng Hao</cp:lastModifiedBy>
  <dcterms:created xsi:type="dcterms:W3CDTF">2024-11-20T03:49:43Z</dcterms:created>
  <dcterms:modified xsi:type="dcterms:W3CDTF">2025-02-04T10:54:20Z</dcterms:modified>
</cp:coreProperties>
</file>